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MASAKI HONDA\Desktop\U of C paper\Nature immunology\Nature Immunology revise\Re-revise\Nat commun\Nat Immunol re-revise\Nat commun\Nat commun revise\Nature communications final\"/>
    </mc:Choice>
  </mc:AlternateContent>
  <xr:revisionPtr revIDLastSave="0" documentId="13_ncr:1_{7C8B48FC-9E26-4F32-B88B-31963BF632D4}" xr6:coauthVersionLast="45" xr6:coauthVersionMax="45" xr10:uidLastSave="{00000000-0000-0000-0000-000000000000}"/>
  <bookViews>
    <workbookView xWindow="3500" yWindow="1140" windowWidth="14400" windowHeight="10260" firstSheet="3" activeTab="7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Supplementary Figure 1" sheetId="9" r:id="rId9"/>
    <sheet name="Supplementary Figure 2" sheetId="10" r:id="rId10"/>
    <sheet name="Supplementary Figure 3" sheetId="11" r:id="rId11"/>
    <sheet name="Supplementary Figure 4" sheetId="12" r:id="rId12"/>
    <sheet name="Supplementary Figure 5" sheetId="13" r:id="rId13"/>
    <sheet name="Supplementary Figure 6" sheetId="14" r:id="rId14"/>
    <sheet name="Supplementary Figure 7" sheetId="15" r:id="rId15"/>
    <sheet name="Supplementary Figure 8" sheetId="16" r:id="rId16"/>
  </sheets>
  <externalReferences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9" i="8" l="1"/>
  <c r="C49" i="8"/>
  <c r="D49" i="8"/>
  <c r="E49" i="8"/>
  <c r="F49" i="8"/>
  <c r="B50" i="8"/>
  <c r="C50" i="8"/>
  <c r="D50" i="8"/>
  <c r="E50" i="8"/>
  <c r="F50" i="8"/>
  <c r="B51" i="8"/>
  <c r="C51" i="8"/>
  <c r="D51" i="8"/>
  <c r="E51" i="8"/>
  <c r="F51" i="8"/>
  <c r="B52" i="8"/>
  <c r="C52" i="8"/>
  <c r="D52" i="8"/>
  <c r="E52" i="8"/>
  <c r="F52" i="8"/>
  <c r="B53" i="8"/>
  <c r="C53" i="8"/>
  <c r="D53" i="8"/>
  <c r="E53" i="8"/>
  <c r="F53" i="8"/>
  <c r="B92" i="8" l="1"/>
  <c r="C92" i="8"/>
  <c r="D92" i="8"/>
  <c r="C93" i="8"/>
  <c r="D93" i="8"/>
  <c r="D94" i="8"/>
  <c r="D95" i="8"/>
  <c r="D96" i="8"/>
  <c r="D97" i="8"/>
  <c r="C98" i="8"/>
  <c r="D98" i="8"/>
  <c r="D99" i="8"/>
  <c r="D100" i="8"/>
  <c r="D101" i="8"/>
  <c r="D102" i="8"/>
  <c r="B104" i="8"/>
  <c r="D104" i="8"/>
  <c r="C105" i="8"/>
  <c r="D105" i="8"/>
  <c r="D106" i="8"/>
  <c r="D107" i="8"/>
  <c r="D108" i="8"/>
  <c r="D109" i="8"/>
  <c r="C110" i="8"/>
  <c r="D110" i="8"/>
  <c r="D111" i="8"/>
  <c r="D112" i="8"/>
  <c r="D113" i="8"/>
  <c r="D114" i="8"/>
  <c r="E104" i="8" l="1"/>
  <c r="F104" i="8"/>
  <c r="G104" i="8"/>
  <c r="H104" i="8"/>
  <c r="I104" i="8"/>
  <c r="J104" i="8"/>
  <c r="K104" i="8"/>
  <c r="L104" i="8"/>
  <c r="M104" i="8"/>
  <c r="N104" i="8"/>
  <c r="O104" i="8"/>
  <c r="P104" i="8"/>
  <c r="Q104" i="8"/>
  <c r="R104" i="8"/>
  <c r="S104" i="8"/>
  <c r="T104" i="8"/>
  <c r="U104" i="8"/>
  <c r="V104" i="8"/>
  <c r="W104" i="8"/>
  <c r="X104" i="8"/>
  <c r="Y104" i="8"/>
  <c r="E105" i="8"/>
  <c r="F105" i="8"/>
  <c r="G105" i="8"/>
  <c r="H105" i="8"/>
  <c r="I105" i="8"/>
  <c r="J105" i="8"/>
  <c r="K105" i="8"/>
  <c r="L105" i="8"/>
  <c r="M105" i="8"/>
  <c r="N105" i="8"/>
  <c r="O105" i="8"/>
  <c r="P105" i="8"/>
  <c r="Q105" i="8"/>
  <c r="R105" i="8"/>
  <c r="S105" i="8"/>
  <c r="T105" i="8"/>
  <c r="U105" i="8"/>
  <c r="V105" i="8"/>
  <c r="W105" i="8"/>
  <c r="X105" i="8"/>
  <c r="Y105" i="8"/>
  <c r="E106" i="8"/>
  <c r="F106" i="8"/>
  <c r="G106" i="8"/>
  <c r="H106" i="8"/>
  <c r="I106" i="8"/>
  <c r="J106" i="8"/>
  <c r="K106" i="8"/>
  <c r="L106" i="8"/>
  <c r="M106" i="8"/>
  <c r="N106" i="8"/>
  <c r="O106" i="8"/>
  <c r="P106" i="8"/>
  <c r="Q106" i="8"/>
  <c r="R106" i="8"/>
  <c r="S106" i="8"/>
  <c r="T106" i="8"/>
  <c r="U106" i="8"/>
  <c r="V106" i="8"/>
  <c r="W106" i="8"/>
  <c r="X106" i="8"/>
  <c r="Y106" i="8"/>
  <c r="E107" i="8"/>
  <c r="F107" i="8"/>
  <c r="G107" i="8"/>
  <c r="H107" i="8"/>
  <c r="I107" i="8"/>
  <c r="J107" i="8"/>
  <c r="K107" i="8"/>
  <c r="L107" i="8"/>
  <c r="M107" i="8"/>
  <c r="N107" i="8"/>
  <c r="O107" i="8"/>
  <c r="P107" i="8"/>
  <c r="Q107" i="8"/>
  <c r="R107" i="8"/>
  <c r="S107" i="8"/>
  <c r="T107" i="8"/>
  <c r="U107" i="8"/>
  <c r="V107" i="8"/>
  <c r="W107" i="8"/>
  <c r="X107" i="8"/>
  <c r="Y107" i="8"/>
  <c r="E108" i="8"/>
  <c r="F108" i="8"/>
  <c r="G108" i="8"/>
  <c r="H108" i="8"/>
  <c r="I108" i="8"/>
  <c r="J108" i="8"/>
  <c r="K108" i="8"/>
  <c r="L108" i="8"/>
  <c r="M108" i="8"/>
  <c r="N108" i="8"/>
  <c r="O108" i="8"/>
  <c r="P108" i="8"/>
  <c r="Q108" i="8"/>
  <c r="R108" i="8"/>
  <c r="S108" i="8"/>
  <c r="T108" i="8"/>
  <c r="U108" i="8"/>
  <c r="V108" i="8"/>
  <c r="W108" i="8"/>
  <c r="X108" i="8"/>
  <c r="Y108" i="8"/>
  <c r="E109" i="8"/>
  <c r="F109" i="8"/>
  <c r="G109" i="8"/>
  <c r="H109" i="8"/>
  <c r="I109" i="8"/>
  <c r="J109" i="8"/>
  <c r="K109" i="8"/>
  <c r="L109" i="8"/>
  <c r="M109" i="8"/>
  <c r="N109" i="8"/>
  <c r="O109" i="8"/>
  <c r="P109" i="8"/>
  <c r="Q109" i="8"/>
  <c r="R109" i="8"/>
  <c r="S109" i="8"/>
  <c r="T109" i="8"/>
  <c r="U109" i="8"/>
  <c r="V109" i="8"/>
  <c r="W109" i="8"/>
  <c r="X109" i="8"/>
  <c r="Y109" i="8"/>
  <c r="E110" i="8"/>
  <c r="F110" i="8"/>
  <c r="G110" i="8"/>
  <c r="H110" i="8"/>
  <c r="I110" i="8"/>
  <c r="J110" i="8"/>
  <c r="K110" i="8"/>
  <c r="L110" i="8"/>
  <c r="M110" i="8"/>
  <c r="N110" i="8"/>
  <c r="O110" i="8"/>
  <c r="P110" i="8"/>
  <c r="Q110" i="8"/>
  <c r="R110" i="8"/>
  <c r="S110" i="8"/>
  <c r="T110" i="8"/>
  <c r="U110" i="8"/>
  <c r="V110" i="8"/>
  <c r="W110" i="8"/>
  <c r="X110" i="8"/>
  <c r="Y110" i="8"/>
  <c r="E111" i="8"/>
  <c r="F111" i="8"/>
  <c r="G111" i="8"/>
  <c r="H111" i="8"/>
  <c r="I111" i="8"/>
  <c r="J111" i="8"/>
  <c r="K111" i="8"/>
  <c r="L111" i="8"/>
  <c r="M111" i="8"/>
  <c r="N111" i="8"/>
  <c r="O111" i="8"/>
  <c r="P111" i="8"/>
  <c r="Q111" i="8"/>
  <c r="R111" i="8"/>
  <c r="S111" i="8"/>
  <c r="T111" i="8"/>
  <c r="U111" i="8"/>
  <c r="V111" i="8"/>
  <c r="W111" i="8"/>
  <c r="X111" i="8"/>
  <c r="Y111" i="8"/>
  <c r="E112" i="8"/>
  <c r="F112" i="8"/>
  <c r="G112" i="8"/>
  <c r="H112" i="8"/>
  <c r="I112" i="8"/>
  <c r="J112" i="8"/>
  <c r="K112" i="8"/>
  <c r="L112" i="8"/>
  <c r="M112" i="8"/>
  <c r="N112" i="8"/>
  <c r="O112" i="8"/>
  <c r="P112" i="8"/>
  <c r="Q112" i="8"/>
  <c r="R112" i="8"/>
  <c r="S112" i="8"/>
  <c r="T112" i="8"/>
  <c r="U112" i="8"/>
  <c r="V112" i="8"/>
  <c r="W112" i="8"/>
  <c r="X112" i="8"/>
  <c r="Y112" i="8"/>
  <c r="E113" i="8"/>
  <c r="F113" i="8"/>
  <c r="G113" i="8"/>
  <c r="H113" i="8"/>
  <c r="I113" i="8"/>
  <c r="J113" i="8"/>
  <c r="K113" i="8"/>
  <c r="L113" i="8"/>
  <c r="M113" i="8"/>
  <c r="N113" i="8"/>
  <c r="O113" i="8"/>
  <c r="P113" i="8"/>
  <c r="Q113" i="8"/>
  <c r="R113" i="8"/>
  <c r="S113" i="8"/>
  <c r="T113" i="8"/>
  <c r="U113" i="8"/>
  <c r="V113" i="8"/>
  <c r="W113" i="8"/>
  <c r="X113" i="8"/>
  <c r="Y113" i="8"/>
  <c r="E114" i="8"/>
  <c r="F114" i="8"/>
  <c r="G114" i="8"/>
  <c r="H114" i="8"/>
  <c r="I114" i="8"/>
  <c r="J114" i="8"/>
  <c r="K114" i="8"/>
  <c r="L114" i="8"/>
  <c r="M114" i="8"/>
  <c r="N114" i="8"/>
  <c r="O114" i="8"/>
  <c r="P114" i="8"/>
  <c r="Q114" i="8"/>
  <c r="R114" i="8"/>
  <c r="S114" i="8"/>
  <c r="T114" i="8"/>
  <c r="U114" i="8"/>
  <c r="V114" i="8"/>
  <c r="W114" i="8"/>
  <c r="X114" i="8"/>
  <c r="Y114" i="8"/>
  <c r="E92" i="8"/>
  <c r="F92" i="8"/>
  <c r="G92" i="8"/>
  <c r="H92" i="8"/>
  <c r="I92" i="8"/>
  <c r="J92" i="8"/>
  <c r="K92" i="8"/>
  <c r="L92" i="8"/>
  <c r="M92" i="8"/>
  <c r="N92" i="8"/>
  <c r="O92" i="8"/>
  <c r="P92" i="8"/>
  <c r="Q92" i="8"/>
  <c r="R92" i="8"/>
  <c r="S92" i="8"/>
  <c r="T92" i="8"/>
  <c r="U92" i="8"/>
  <c r="V92" i="8"/>
  <c r="W92" i="8"/>
  <c r="X92" i="8"/>
  <c r="Y92" i="8"/>
  <c r="E93" i="8"/>
  <c r="F93" i="8"/>
  <c r="G93" i="8"/>
  <c r="H93" i="8"/>
  <c r="I93" i="8"/>
  <c r="J93" i="8"/>
  <c r="K93" i="8"/>
  <c r="L93" i="8"/>
  <c r="M93" i="8"/>
  <c r="N93" i="8"/>
  <c r="O93" i="8"/>
  <c r="P93" i="8"/>
  <c r="Q93" i="8"/>
  <c r="R93" i="8"/>
  <c r="S93" i="8"/>
  <c r="T93" i="8"/>
  <c r="U93" i="8"/>
  <c r="V93" i="8"/>
  <c r="W93" i="8"/>
  <c r="X93" i="8"/>
  <c r="Y93" i="8"/>
  <c r="E94" i="8"/>
  <c r="F94" i="8"/>
  <c r="G94" i="8"/>
  <c r="H94" i="8"/>
  <c r="I94" i="8"/>
  <c r="J94" i="8"/>
  <c r="K94" i="8"/>
  <c r="L94" i="8"/>
  <c r="M94" i="8"/>
  <c r="N94" i="8"/>
  <c r="O94" i="8"/>
  <c r="P94" i="8"/>
  <c r="Q94" i="8"/>
  <c r="R94" i="8"/>
  <c r="S94" i="8"/>
  <c r="T94" i="8"/>
  <c r="U94" i="8"/>
  <c r="V94" i="8"/>
  <c r="W94" i="8"/>
  <c r="X94" i="8"/>
  <c r="Y94" i="8"/>
  <c r="E95" i="8"/>
  <c r="F95" i="8"/>
  <c r="G95" i="8"/>
  <c r="H95" i="8"/>
  <c r="I95" i="8"/>
  <c r="J95" i="8"/>
  <c r="K95" i="8"/>
  <c r="L95" i="8"/>
  <c r="M95" i="8"/>
  <c r="N95" i="8"/>
  <c r="O95" i="8"/>
  <c r="P95" i="8"/>
  <c r="Q95" i="8"/>
  <c r="R95" i="8"/>
  <c r="S95" i="8"/>
  <c r="T95" i="8"/>
  <c r="U95" i="8"/>
  <c r="V95" i="8"/>
  <c r="W95" i="8"/>
  <c r="X95" i="8"/>
  <c r="Y95" i="8"/>
  <c r="E96" i="8"/>
  <c r="F96" i="8"/>
  <c r="G96" i="8"/>
  <c r="H96" i="8"/>
  <c r="I96" i="8"/>
  <c r="J96" i="8"/>
  <c r="K96" i="8"/>
  <c r="L96" i="8"/>
  <c r="M96" i="8"/>
  <c r="N96" i="8"/>
  <c r="O96" i="8"/>
  <c r="P96" i="8"/>
  <c r="Q96" i="8"/>
  <c r="R96" i="8"/>
  <c r="S96" i="8"/>
  <c r="T96" i="8"/>
  <c r="U96" i="8"/>
  <c r="V96" i="8"/>
  <c r="W96" i="8"/>
  <c r="X96" i="8"/>
  <c r="Y96" i="8"/>
  <c r="E97" i="8"/>
  <c r="F97" i="8"/>
  <c r="G97" i="8"/>
  <c r="H97" i="8"/>
  <c r="I97" i="8"/>
  <c r="J97" i="8"/>
  <c r="K97" i="8"/>
  <c r="L97" i="8"/>
  <c r="M97" i="8"/>
  <c r="N97" i="8"/>
  <c r="O97" i="8"/>
  <c r="P97" i="8"/>
  <c r="Q97" i="8"/>
  <c r="R97" i="8"/>
  <c r="S97" i="8"/>
  <c r="T97" i="8"/>
  <c r="U97" i="8"/>
  <c r="V97" i="8"/>
  <c r="W97" i="8"/>
  <c r="X97" i="8"/>
  <c r="Y97" i="8"/>
  <c r="E98" i="8"/>
  <c r="F98" i="8"/>
  <c r="G98" i="8"/>
  <c r="H98" i="8"/>
  <c r="I98" i="8"/>
  <c r="J98" i="8"/>
  <c r="K98" i="8"/>
  <c r="L98" i="8"/>
  <c r="M98" i="8"/>
  <c r="N98" i="8"/>
  <c r="O98" i="8"/>
  <c r="P98" i="8"/>
  <c r="Q98" i="8"/>
  <c r="R98" i="8"/>
  <c r="S98" i="8"/>
  <c r="T98" i="8"/>
  <c r="U98" i="8"/>
  <c r="V98" i="8"/>
  <c r="W98" i="8"/>
  <c r="X98" i="8"/>
  <c r="Y98" i="8"/>
  <c r="E99" i="8"/>
  <c r="F99" i="8"/>
  <c r="G99" i="8"/>
  <c r="H99" i="8"/>
  <c r="I99" i="8"/>
  <c r="J99" i="8"/>
  <c r="K99" i="8"/>
  <c r="L99" i="8"/>
  <c r="M99" i="8"/>
  <c r="N99" i="8"/>
  <c r="O99" i="8"/>
  <c r="P99" i="8"/>
  <c r="Q99" i="8"/>
  <c r="R99" i="8"/>
  <c r="S99" i="8"/>
  <c r="T99" i="8"/>
  <c r="U99" i="8"/>
  <c r="V99" i="8"/>
  <c r="W99" i="8"/>
  <c r="X99" i="8"/>
  <c r="Y99" i="8"/>
  <c r="E100" i="8"/>
  <c r="F100" i="8"/>
  <c r="G100" i="8"/>
  <c r="H100" i="8"/>
  <c r="I100" i="8"/>
  <c r="J100" i="8"/>
  <c r="K100" i="8"/>
  <c r="L100" i="8"/>
  <c r="M100" i="8"/>
  <c r="N100" i="8"/>
  <c r="O100" i="8"/>
  <c r="P100" i="8"/>
  <c r="Q100" i="8"/>
  <c r="R100" i="8"/>
  <c r="S100" i="8"/>
  <c r="T100" i="8"/>
  <c r="U100" i="8"/>
  <c r="V100" i="8"/>
  <c r="W100" i="8"/>
  <c r="X100" i="8"/>
  <c r="Y100" i="8"/>
  <c r="E101" i="8"/>
  <c r="F101" i="8"/>
  <c r="G101" i="8"/>
  <c r="H101" i="8"/>
  <c r="I101" i="8"/>
  <c r="J101" i="8"/>
  <c r="K101" i="8"/>
  <c r="L101" i="8"/>
  <c r="M101" i="8"/>
  <c r="N101" i="8"/>
  <c r="O101" i="8"/>
  <c r="P101" i="8"/>
  <c r="Q101" i="8"/>
  <c r="R101" i="8"/>
  <c r="S101" i="8"/>
  <c r="T101" i="8"/>
  <c r="U101" i="8"/>
  <c r="V101" i="8"/>
  <c r="W101" i="8"/>
  <c r="X101" i="8"/>
  <c r="Y101" i="8"/>
  <c r="E102" i="8"/>
  <c r="F102" i="8"/>
  <c r="G102" i="8"/>
  <c r="H102" i="8"/>
  <c r="I102" i="8"/>
  <c r="J102" i="8"/>
  <c r="K102" i="8"/>
  <c r="L102" i="8"/>
  <c r="M102" i="8"/>
  <c r="N102" i="8"/>
  <c r="O102" i="8"/>
  <c r="P102" i="8"/>
  <c r="Q102" i="8"/>
  <c r="R102" i="8"/>
  <c r="S102" i="8"/>
  <c r="T102" i="8"/>
  <c r="U102" i="8"/>
  <c r="V102" i="8"/>
  <c r="W102" i="8"/>
  <c r="X102" i="8"/>
  <c r="Y102" i="8"/>
  <c r="B23" i="16" l="1"/>
  <c r="C23" i="16"/>
  <c r="C87" i="7"/>
  <c r="D87" i="7"/>
  <c r="E87" i="7"/>
  <c r="F87" i="7"/>
  <c r="G87" i="7"/>
  <c r="H87" i="7"/>
  <c r="K87" i="7"/>
  <c r="L87" i="7"/>
  <c r="M87" i="7"/>
  <c r="N87" i="7"/>
  <c r="O87" i="7"/>
  <c r="P87" i="7"/>
  <c r="C88" i="7"/>
  <c r="D88" i="7"/>
  <c r="E88" i="7"/>
  <c r="F88" i="7"/>
  <c r="G88" i="7"/>
  <c r="H88" i="7"/>
  <c r="K88" i="7"/>
  <c r="L88" i="7"/>
  <c r="M88" i="7"/>
  <c r="N88" i="7"/>
  <c r="O88" i="7"/>
  <c r="P88" i="7"/>
  <c r="C89" i="7"/>
  <c r="D89" i="7"/>
  <c r="E89" i="7"/>
  <c r="F89" i="7"/>
  <c r="G89" i="7"/>
  <c r="H89" i="7"/>
  <c r="K89" i="7"/>
  <c r="L89" i="7"/>
  <c r="M89" i="7"/>
  <c r="N89" i="7"/>
  <c r="O89" i="7"/>
  <c r="P89" i="7"/>
  <c r="C90" i="7"/>
  <c r="D90" i="7"/>
  <c r="E90" i="7"/>
  <c r="F90" i="7"/>
  <c r="G90" i="7"/>
  <c r="H90" i="7"/>
  <c r="K90" i="7"/>
  <c r="L90" i="7"/>
  <c r="M90" i="7"/>
  <c r="N90" i="7"/>
  <c r="O90" i="7"/>
  <c r="P90" i="7"/>
  <c r="C91" i="7"/>
  <c r="D91" i="7"/>
  <c r="E91" i="7"/>
  <c r="F91" i="7"/>
  <c r="G91" i="7"/>
  <c r="H91" i="7"/>
  <c r="K91" i="7"/>
  <c r="L91" i="7"/>
  <c r="M91" i="7"/>
  <c r="N91" i="7"/>
  <c r="O91" i="7"/>
  <c r="P91" i="7"/>
  <c r="L2" i="6" l="1"/>
  <c r="L3" i="6"/>
  <c r="L4" i="6"/>
  <c r="L5" i="6"/>
  <c r="L6" i="6"/>
  <c r="K2" i="6"/>
  <c r="K3" i="6"/>
  <c r="K4" i="6"/>
  <c r="K5" i="6"/>
  <c r="K6" i="6"/>
  <c r="J2" i="6"/>
  <c r="J3" i="6"/>
  <c r="J4" i="6"/>
  <c r="J5" i="6"/>
  <c r="J6" i="6"/>
  <c r="I2" i="6"/>
  <c r="I3" i="6"/>
  <c r="I4" i="6"/>
  <c r="I5" i="6"/>
  <c r="I6" i="6"/>
  <c r="Z1" i="6"/>
  <c r="AA1" i="6"/>
  <c r="AD1" i="6"/>
  <c r="T1" i="6" l="1"/>
  <c r="U1" i="6"/>
  <c r="X1" i="6"/>
  <c r="U2" i="6"/>
  <c r="V2" i="6"/>
  <c r="W2" i="6"/>
  <c r="X2" i="6"/>
  <c r="U3" i="6"/>
  <c r="V3" i="6"/>
  <c r="W3" i="6"/>
  <c r="X3" i="6"/>
  <c r="U4" i="6"/>
  <c r="V4" i="6"/>
  <c r="W4" i="6"/>
  <c r="X4" i="6"/>
  <c r="U5" i="6"/>
  <c r="V5" i="6"/>
  <c r="W5" i="6"/>
  <c r="X5" i="6"/>
  <c r="U6" i="6"/>
  <c r="V6" i="6"/>
  <c r="W6" i="6"/>
  <c r="X6" i="6"/>
  <c r="N1" i="6"/>
  <c r="O1" i="6"/>
  <c r="R1" i="6"/>
  <c r="O2" i="6"/>
  <c r="P2" i="6"/>
  <c r="Q2" i="6"/>
  <c r="R2" i="6"/>
  <c r="O3" i="6"/>
  <c r="P3" i="6"/>
  <c r="Q3" i="6"/>
  <c r="R3" i="6"/>
  <c r="O4" i="6"/>
  <c r="P4" i="6"/>
  <c r="Q4" i="6"/>
  <c r="R4" i="6"/>
  <c r="O5" i="6"/>
  <c r="P5" i="6"/>
  <c r="Q5" i="6"/>
  <c r="R5" i="6"/>
  <c r="O6" i="6"/>
  <c r="P6" i="6"/>
  <c r="Q6" i="6"/>
  <c r="R6" i="6"/>
  <c r="B1" i="6"/>
  <c r="C1" i="6"/>
  <c r="F1" i="6"/>
  <c r="C2" i="6"/>
  <c r="D2" i="6"/>
  <c r="E2" i="6"/>
  <c r="F2" i="6"/>
  <c r="C3" i="6"/>
  <c r="D3" i="6"/>
  <c r="E3" i="6"/>
  <c r="F3" i="6"/>
  <c r="C4" i="6"/>
  <c r="D4" i="6"/>
  <c r="E4" i="6"/>
  <c r="F4" i="6"/>
  <c r="C5" i="6"/>
  <c r="D5" i="6"/>
  <c r="E5" i="6"/>
  <c r="F5" i="6"/>
  <c r="C6" i="6"/>
  <c r="D6" i="6"/>
  <c r="E6" i="6"/>
  <c r="F6" i="6"/>
  <c r="D23" i="16" l="1"/>
  <c r="B2" i="16" s="1"/>
  <c r="E23" i="16"/>
  <c r="C2" i="16" s="1"/>
  <c r="F23" i="16"/>
  <c r="D2" i="16" s="1"/>
  <c r="G23" i="16"/>
  <c r="H23" i="16"/>
  <c r="I23" i="16"/>
  <c r="J23" i="16"/>
  <c r="K23" i="16"/>
  <c r="L23" i="16"/>
  <c r="M23" i="16"/>
  <c r="N23" i="16"/>
  <c r="O23" i="16"/>
  <c r="P23" i="16"/>
  <c r="Q23" i="16"/>
  <c r="R23" i="16"/>
  <c r="D24" i="16"/>
  <c r="E24" i="16"/>
  <c r="F24" i="16"/>
  <c r="H24" i="16"/>
  <c r="I24" i="16"/>
  <c r="J24" i="16"/>
  <c r="L24" i="16"/>
  <c r="M24" i="16"/>
  <c r="N24" i="16"/>
  <c r="P24" i="16"/>
  <c r="Q24" i="16"/>
  <c r="R24" i="16"/>
  <c r="D25" i="16"/>
  <c r="E25" i="16"/>
  <c r="F25" i="16"/>
  <c r="H25" i="16"/>
  <c r="I25" i="16"/>
  <c r="J25" i="16"/>
  <c r="L25" i="16"/>
  <c r="M25" i="16"/>
  <c r="N25" i="16"/>
  <c r="P25" i="16"/>
  <c r="Q25" i="16"/>
  <c r="R25" i="16"/>
  <c r="D26" i="16"/>
  <c r="E26" i="16"/>
  <c r="F26" i="16"/>
  <c r="H26" i="16"/>
  <c r="I26" i="16"/>
  <c r="J26" i="16"/>
  <c r="L26" i="16"/>
  <c r="M26" i="16"/>
  <c r="N26" i="16"/>
  <c r="P26" i="16"/>
  <c r="Q26" i="16"/>
  <c r="R26" i="16"/>
  <c r="D27" i="16"/>
  <c r="E27" i="16"/>
  <c r="F27" i="16"/>
  <c r="H27" i="16"/>
  <c r="I27" i="16"/>
  <c r="J27" i="16"/>
  <c r="L27" i="16"/>
  <c r="M27" i="16"/>
  <c r="N27" i="16"/>
  <c r="P27" i="16"/>
  <c r="Q27" i="16"/>
  <c r="R27" i="16"/>
  <c r="B29" i="16"/>
  <c r="C29" i="16"/>
  <c r="D29" i="16"/>
  <c r="E29" i="16"/>
  <c r="F29" i="16"/>
  <c r="G29" i="16"/>
  <c r="H29" i="16"/>
  <c r="I29" i="16"/>
  <c r="J29" i="16"/>
  <c r="K29" i="16"/>
  <c r="L29" i="16"/>
  <c r="M29" i="16"/>
  <c r="N29" i="16"/>
  <c r="O29" i="16"/>
  <c r="P29" i="16"/>
  <c r="Q29" i="16"/>
  <c r="R29" i="16"/>
  <c r="D30" i="16"/>
  <c r="E30" i="16"/>
  <c r="F30" i="16"/>
  <c r="H30" i="16"/>
  <c r="I30" i="16"/>
  <c r="J30" i="16"/>
  <c r="L30" i="16"/>
  <c r="M30" i="16"/>
  <c r="N30" i="16"/>
  <c r="P30" i="16"/>
  <c r="Q30" i="16"/>
  <c r="R30" i="16"/>
  <c r="D31" i="16"/>
  <c r="E31" i="16"/>
  <c r="F31" i="16"/>
  <c r="H31" i="16"/>
  <c r="I31" i="16"/>
  <c r="J31" i="16"/>
  <c r="L31" i="16"/>
  <c r="M31" i="16"/>
  <c r="N31" i="16"/>
  <c r="P31" i="16"/>
  <c r="Q31" i="16"/>
  <c r="R31" i="16"/>
  <c r="D32" i="16"/>
  <c r="E32" i="16"/>
  <c r="F32" i="16"/>
  <c r="H32" i="16"/>
  <c r="I32" i="16"/>
  <c r="J32" i="16"/>
  <c r="L32" i="16"/>
  <c r="M32" i="16"/>
  <c r="N32" i="16"/>
  <c r="P32" i="16"/>
  <c r="Q32" i="16"/>
  <c r="R32" i="16"/>
  <c r="D33" i="16"/>
  <c r="E33" i="16"/>
  <c r="F33" i="16"/>
  <c r="H33" i="16"/>
  <c r="I33" i="16"/>
  <c r="J33" i="16"/>
  <c r="L33" i="16"/>
  <c r="M33" i="16"/>
  <c r="N33" i="16"/>
  <c r="P33" i="16"/>
  <c r="Q33" i="16"/>
  <c r="R33" i="16"/>
  <c r="B35" i="16"/>
  <c r="C35" i="16"/>
  <c r="D35" i="16"/>
  <c r="E35" i="16"/>
  <c r="F35" i="16"/>
  <c r="G35" i="16"/>
  <c r="H35" i="16"/>
  <c r="I35" i="16"/>
  <c r="J35" i="16"/>
  <c r="K35" i="16"/>
  <c r="L35" i="16"/>
  <c r="M35" i="16"/>
  <c r="N35" i="16"/>
  <c r="O35" i="16"/>
  <c r="P35" i="16"/>
  <c r="Q35" i="16"/>
  <c r="R35" i="16"/>
  <c r="D36" i="16"/>
  <c r="E36" i="16"/>
  <c r="F36" i="16"/>
  <c r="H36" i="16"/>
  <c r="I36" i="16"/>
  <c r="J36" i="16"/>
  <c r="L36" i="16"/>
  <c r="M36" i="16"/>
  <c r="N36" i="16"/>
  <c r="P36" i="16"/>
  <c r="Q36" i="16"/>
  <c r="R36" i="16"/>
  <c r="D37" i="16"/>
  <c r="E37" i="16"/>
  <c r="F37" i="16"/>
  <c r="H37" i="16"/>
  <c r="I37" i="16"/>
  <c r="J37" i="16"/>
  <c r="L37" i="16"/>
  <c r="M37" i="16"/>
  <c r="N37" i="16"/>
  <c r="P37" i="16"/>
  <c r="Q37" i="16"/>
  <c r="R37" i="16"/>
  <c r="D38" i="16"/>
  <c r="E38" i="16"/>
  <c r="F38" i="16"/>
  <c r="H38" i="16"/>
  <c r="I38" i="16"/>
  <c r="J38" i="16"/>
  <c r="L38" i="16"/>
  <c r="M38" i="16"/>
  <c r="N38" i="16"/>
  <c r="P38" i="16"/>
  <c r="Q38" i="16"/>
  <c r="R38" i="16"/>
  <c r="D39" i="16"/>
  <c r="E39" i="16"/>
  <c r="F39" i="16"/>
  <c r="H39" i="16"/>
  <c r="I39" i="16"/>
  <c r="J39" i="16"/>
  <c r="L39" i="16"/>
  <c r="M39" i="16"/>
  <c r="N39" i="16"/>
  <c r="P39" i="16"/>
  <c r="Q39" i="16"/>
  <c r="R39" i="16"/>
  <c r="D40" i="16"/>
  <c r="F40" i="16"/>
  <c r="H40" i="16"/>
  <c r="J40" i="16"/>
  <c r="L40" i="16"/>
  <c r="N40" i="16"/>
  <c r="P40" i="16"/>
  <c r="R40" i="16"/>
  <c r="B53" i="4" l="1"/>
  <c r="C54" i="4"/>
  <c r="D54" i="4"/>
  <c r="F54" i="4"/>
  <c r="G54" i="4"/>
  <c r="I54" i="4"/>
  <c r="J54" i="4"/>
  <c r="L54" i="4"/>
  <c r="M54" i="4"/>
  <c r="C55" i="4"/>
  <c r="C56" i="4"/>
  <c r="C57" i="4"/>
  <c r="C58" i="4"/>
  <c r="F55" i="4"/>
  <c r="F56" i="4"/>
  <c r="F57" i="4"/>
  <c r="F58" i="4"/>
  <c r="I55" i="4"/>
  <c r="I56" i="4"/>
  <c r="I57" i="4"/>
  <c r="I58" i="4"/>
  <c r="L55" i="4"/>
  <c r="L56" i="4"/>
  <c r="L57" i="4"/>
  <c r="L58" i="4"/>
  <c r="L48" i="4"/>
  <c r="L49" i="4"/>
  <c r="L50" i="4"/>
  <c r="L51" i="4"/>
  <c r="I48" i="4"/>
  <c r="I49" i="4"/>
  <c r="I50" i="4"/>
  <c r="I51" i="4"/>
  <c r="F48" i="4"/>
  <c r="F49" i="4"/>
  <c r="F50" i="4"/>
  <c r="F51" i="4"/>
  <c r="C48" i="4"/>
  <c r="C49" i="4"/>
  <c r="C50" i="4"/>
  <c r="C51" i="4"/>
  <c r="M55" i="4" l="1"/>
  <c r="M56" i="4"/>
  <c r="M57" i="4"/>
  <c r="J55" i="4"/>
  <c r="J56" i="4"/>
  <c r="J57" i="4"/>
  <c r="G55" i="4"/>
  <c r="G56" i="4"/>
  <c r="G57" i="4"/>
  <c r="D55" i="4"/>
  <c r="D56" i="4"/>
  <c r="D57" i="4"/>
  <c r="J48" i="4"/>
  <c r="J49" i="4"/>
  <c r="J50" i="4"/>
  <c r="M48" i="4"/>
  <c r="M49" i="4"/>
  <c r="M50" i="4"/>
  <c r="P62" i="4"/>
  <c r="P63" i="4"/>
  <c r="P64" i="4"/>
  <c r="L62" i="4"/>
  <c r="L63" i="4"/>
  <c r="L64" i="4"/>
  <c r="H62" i="4"/>
  <c r="G48" i="4" s="1"/>
  <c r="H63" i="4"/>
  <c r="G49" i="4" s="1"/>
  <c r="H64" i="4"/>
  <c r="G50" i="4" s="1"/>
  <c r="C62" i="4"/>
  <c r="C63" i="4"/>
  <c r="C64" i="4"/>
  <c r="O62" i="4"/>
  <c r="O63" i="4"/>
  <c r="O64" i="4"/>
  <c r="K62" i="4"/>
  <c r="K63" i="4"/>
  <c r="K64" i="4"/>
  <c r="G62" i="4"/>
  <c r="G63" i="4"/>
  <c r="G64" i="4"/>
  <c r="D62" i="4"/>
  <c r="D48" i="4" s="1"/>
  <c r="D63" i="4"/>
  <c r="D49" i="4" s="1"/>
  <c r="D64" i="4"/>
  <c r="D50" i="4" s="1"/>
  <c r="H11" i="4"/>
  <c r="I11" i="4"/>
  <c r="J11" i="4"/>
  <c r="K11" i="4"/>
  <c r="L11" i="4"/>
  <c r="I12" i="4"/>
  <c r="J12" i="4"/>
  <c r="K12" i="4"/>
  <c r="L12" i="4"/>
  <c r="I13" i="4"/>
  <c r="J13" i="4"/>
  <c r="K13" i="4"/>
  <c r="L13" i="4"/>
  <c r="I14" i="4"/>
  <c r="J14" i="4"/>
  <c r="K14" i="4"/>
  <c r="L14" i="4"/>
  <c r="H18" i="4" l="1"/>
  <c r="I18" i="4"/>
  <c r="J18" i="4"/>
  <c r="K18" i="4"/>
  <c r="L18" i="4"/>
  <c r="I19" i="4"/>
  <c r="J19" i="4"/>
  <c r="K19" i="4"/>
  <c r="L19" i="4"/>
  <c r="I20" i="4"/>
  <c r="J20" i="4"/>
  <c r="K20" i="4"/>
  <c r="L20" i="4"/>
  <c r="I21" i="4"/>
  <c r="J21" i="4"/>
  <c r="K21" i="4"/>
  <c r="L21" i="4"/>
  <c r="I22" i="4"/>
  <c r="J22" i="4"/>
  <c r="K22" i="4"/>
  <c r="L22" i="4"/>
  <c r="B18" i="4"/>
  <c r="C18" i="4"/>
  <c r="D18" i="4"/>
  <c r="E18" i="4"/>
  <c r="F18" i="4"/>
  <c r="C19" i="4"/>
  <c r="D19" i="4"/>
  <c r="E19" i="4"/>
  <c r="F19" i="4"/>
  <c r="C20" i="4"/>
  <c r="D20" i="4"/>
  <c r="E20" i="4"/>
  <c r="F20" i="4"/>
  <c r="C21" i="4"/>
  <c r="D21" i="4"/>
  <c r="E21" i="4"/>
  <c r="F21" i="4"/>
  <c r="B11" i="4"/>
  <c r="C11" i="4"/>
  <c r="C46" i="4" s="1"/>
  <c r="D11" i="4"/>
  <c r="F46" i="4" s="1"/>
  <c r="E11" i="4"/>
  <c r="I46" i="4" s="1"/>
  <c r="F11" i="4"/>
  <c r="L46" i="4" s="1"/>
  <c r="C12" i="4"/>
  <c r="D12" i="4"/>
  <c r="E12" i="4"/>
  <c r="F12" i="4"/>
  <c r="C13" i="4"/>
  <c r="D13" i="4"/>
  <c r="E13" i="4"/>
  <c r="F13" i="4"/>
  <c r="C14" i="4"/>
  <c r="D14" i="4"/>
  <c r="E14" i="4"/>
  <c r="F14" i="4"/>
  <c r="C15" i="4"/>
  <c r="D15" i="4"/>
  <c r="E15" i="4"/>
  <c r="F15" i="4"/>
  <c r="C16" i="4"/>
  <c r="D16" i="4"/>
  <c r="E16" i="4"/>
  <c r="F16" i="4"/>
  <c r="H6" i="4"/>
  <c r="I6" i="4"/>
  <c r="J6" i="4"/>
  <c r="K6" i="4"/>
  <c r="L6" i="4"/>
  <c r="I7" i="4"/>
  <c r="J7" i="4"/>
  <c r="K7" i="4"/>
  <c r="L7" i="4"/>
  <c r="I8" i="4"/>
  <c r="J8" i="4"/>
  <c r="K8" i="4"/>
  <c r="L8" i="4"/>
  <c r="I9" i="4"/>
  <c r="J9" i="4"/>
  <c r="K9" i="4"/>
  <c r="L9" i="4"/>
  <c r="C6" i="4"/>
  <c r="D6" i="4"/>
  <c r="E6" i="4"/>
  <c r="F6" i="4"/>
  <c r="C7" i="4"/>
  <c r="D7" i="4"/>
  <c r="E7" i="4"/>
  <c r="F7" i="4"/>
  <c r="C8" i="4"/>
  <c r="D8" i="4"/>
  <c r="E8" i="4"/>
  <c r="F8" i="4"/>
  <c r="C9" i="4"/>
  <c r="D9" i="4"/>
  <c r="E9" i="4"/>
  <c r="F9" i="4"/>
  <c r="H1" i="4"/>
  <c r="I1" i="4"/>
  <c r="J1" i="4"/>
  <c r="K1" i="4"/>
  <c r="L1" i="4"/>
  <c r="I2" i="4"/>
  <c r="J2" i="4"/>
  <c r="K2" i="4"/>
  <c r="L2" i="4"/>
  <c r="I3" i="4"/>
  <c r="J3" i="4"/>
  <c r="K3" i="4"/>
  <c r="L3" i="4"/>
  <c r="I4" i="4"/>
  <c r="J4" i="4"/>
  <c r="K4" i="4"/>
  <c r="L4" i="4"/>
  <c r="B1" i="4"/>
  <c r="C1" i="4"/>
  <c r="D1" i="4"/>
  <c r="E1" i="4"/>
  <c r="F1" i="4"/>
  <c r="C2" i="4"/>
  <c r="D2" i="4"/>
  <c r="E2" i="4"/>
  <c r="F2" i="4"/>
  <c r="C3" i="4"/>
  <c r="D3" i="4"/>
  <c r="E3" i="4"/>
  <c r="F3" i="4"/>
  <c r="C4" i="4"/>
  <c r="D4" i="4"/>
  <c r="E4" i="4"/>
  <c r="F4" i="4"/>
  <c r="C53" i="4" l="1"/>
  <c r="C60" i="4" s="1"/>
  <c r="L53" i="4"/>
  <c r="O60" i="4" s="1"/>
  <c r="I53" i="4"/>
  <c r="K60" i="4" s="1"/>
  <c r="F53" i="4"/>
  <c r="G60" i="4" s="1"/>
</calcChain>
</file>

<file path=xl/sharedStrings.xml><?xml version="1.0" encoding="utf-8"?>
<sst xmlns="http://schemas.openxmlformats.org/spreadsheetml/2006/main" count="1231" uniqueCount="353">
  <si>
    <t>Fig. 1c</t>
    <phoneticPr fontId="1"/>
  </si>
  <si>
    <t>Fig. 1e</t>
    <phoneticPr fontId="1"/>
  </si>
  <si>
    <t>Fig. 1g</t>
    <phoneticPr fontId="1"/>
  </si>
  <si>
    <t xml:space="preserve">Fig. 2b </t>
    <phoneticPr fontId="1"/>
  </si>
  <si>
    <t>Fig. 2e</t>
    <phoneticPr fontId="1"/>
  </si>
  <si>
    <t>Fig. 2g</t>
    <phoneticPr fontId="1"/>
  </si>
  <si>
    <t>Fig. 2h</t>
    <phoneticPr fontId="1"/>
  </si>
  <si>
    <t>Fig. 3c</t>
    <phoneticPr fontId="1"/>
  </si>
  <si>
    <t>Fig. 3d</t>
    <phoneticPr fontId="1"/>
  </si>
  <si>
    <t>Fig. 3g</t>
    <phoneticPr fontId="1"/>
  </si>
  <si>
    <t>Fig. 3i</t>
    <phoneticPr fontId="1"/>
  </si>
  <si>
    <t>Fig. 4b</t>
    <phoneticPr fontId="1"/>
  </si>
  <si>
    <t>Fig. 4c</t>
    <phoneticPr fontId="1"/>
  </si>
  <si>
    <t>Fig. 4d</t>
    <phoneticPr fontId="1"/>
  </si>
  <si>
    <t>Fig. 4e</t>
    <phoneticPr fontId="1"/>
  </si>
  <si>
    <t>Fig. 5b</t>
    <phoneticPr fontId="1"/>
  </si>
  <si>
    <t>Fig. 5c</t>
    <phoneticPr fontId="1"/>
  </si>
  <si>
    <t>Fig. 5g</t>
    <phoneticPr fontId="1"/>
  </si>
  <si>
    <t>Fig. 5k</t>
    <phoneticPr fontId="1"/>
  </si>
  <si>
    <t>Fig. 6b</t>
    <phoneticPr fontId="1"/>
  </si>
  <si>
    <t>Fig. 6d</t>
    <phoneticPr fontId="1"/>
  </si>
  <si>
    <t>Fig. 6e</t>
    <phoneticPr fontId="1"/>
  </si>
  <si>
    <t>Fig. 6g</t>
    <phoneticPr fontId="1"/>
  </si>
  <si>
    <t>contact</t>
    <phoneticPr fontId="1"/>
  </si>
  <si>
    <t>non-contact</t>
    <phoneticPr fontId="1"/>
  </si>
  <si>
    <t>red</t>
    <phoneticPr fontId="1"/>
  </si>
  <si>
    <t xml:space="preserve">orange </t>
    <phoneticPr fontId="1"/>
  </si>
  <si>
    <t>yellow</t>
    <phoneticPr fontId="1"/>
  </si>
  <si>
    <t>green</t>
    <phoneticPr fontId="1"/>
  </si>
  <si>
    <t>orange</t>
    <phoneticPr fontId="1"/>
  </si>
  <si>
    <t>Fig. 7b</t>
    <phoneticPr fontId="1"/>
  </si>
  <si>
    <t>168 h</t>
    <phoneticPr fontId="1"/>
  </si>
  <si>
    <t>control 1</t>
    <phoneticPr fontId="1"/>
  </si>
  <si>
    <t>control 2</t>
  </si>
  <si>
    <t>control 2</t>
    <phoneticPr fontId="1"/>
  </si>
  <si>
    <t>control 3</t>
  </si>
  <si>
    <t>control 3</t>
    <phoneticPr fontId="1"/>
  </si>
  <si>
    <t>control 4</t>
  </si>
  <si>
    <t>control 4</t>
    <phoneticPr fontId="1"/>
  </si>
  <si>
    <t>control 5</t>
  </si>
  <si>
    <t>control 5</t>
    <phoneticPr fontId="1"/>
  </si>
  <si>
    <t>Abx 1</t>
    <phoneticPr fontId="1"/>
  </si>
  <si>
    <t>Abx 2</t>
  </si>
  <si>
    <t>Abx 2</t>
    <phoneticPr fontId="1"/>
  </si>
  <si>
    <t>Abx 3</t>
  </si>
  <si>
    <t>Abx 3</t>
    <phoneticPr fontId="1"/>
  </si>
  <si>
    <t>96 h</t>
    <phoneticPr fontId="1"/>
  </si>
  <si>
    <t>Abx 4</t>
  </si>
  <si>
    <t>Abx 4</t>
    <phoneticPr fontId="1"/>
  </si>
  <si>
    <t>Fig. 7c</t>
    <phoneticPr fontId="1"/>
  </si>
  <si>
    <t>Fig. 7d</t>
    <phoneticPr fontId="1"/>
  </si>
  <si>
    <t>Fig. 7f</t>
    <phoneticPr fontId="1"/>
  </si>
  <si>
    <t>Fig. 7h</t>
    <phoneticPr fontId="1"/>
  </si>
  <si>
    <t>Fig. 7j</t>
    <phoneticPr fontId="1"/>
  </si>
  <si>
    <t>Fig. 8a</t>
    <phoneticPr fontId="1"/>
  </si>
  <si>
    <t>Fig. 8b</t>
    <phoneticPr fontId="1"/>
  </si>
  <si>
    <t>Fig. 8c</t>
    <phoneticPr fontId="1"/>
  </si>
  <si>
    <t>Fig. 8d</t>
    <phoneticPr fontId="1"/>
  </si>
  <si>
    <t>Fig. 8e</t>
    <phoneticPr fontId="1"/>
  </si>
  <si>
    <t>Fig. 8f</t>
    <phoneticPr fontId="1"/>
  </si>
  <si>
    <t>Fig. 8g</t>
    <phoneticPr fontId="1"/>
  </si>
  <si>
    <t>Fig. 8h</t>
    <phoneticPr fontId="1"/>
  </si>
  <si>
    <t>Fig. 8i</t>
    <phoneticPr fontId="1"/>
  </si>
  <si>
    <t>Fig. 8j</t>
    <phoneticPr fontId="1"/>
  </si>
  <si>
    <t>Fig. 8l</t>
    <phoneticPr fontId="1"/>
  </si>
  <si>
    <t>72 h</t>
  </si>
  <si>
    <t>72 h</t>
    <phoneticPr fontId="1"/>
  </si>
  <si>
    <t>48 h</t>
  </si>
  <si>
    <t>48 h</t>
    <phoneticPr fontId="1"/>
  </si>
  <si>
    <t>Abx 5</t>
  </si>
  <si>
    <t>Abx 5</t>
    <phoneticPr fontId="1"/>
  </si>
  <si>
    <t>24 h</t>
  </si>
  <si>
    <t>24 h</t>
    <phoneticPr fontId="1"/>
  </si>
  <si>
    <t>control 6</t>
  </si>
  <si>
    <t>control 6</t>
    <phoneticPr fontId="1"/>
  </si>
  <si>
    <t>6 h</t>
    <phoneticPr fontId="1"/>
  </si>
  <si>
    <t>Abx 6</t>
  </si>
  <si>
    <t>Burn injury macrophage % control vs Abx 24h 72h</t>
  </si>
  <si>
    <t>7 d</t>
  </si>
  <si>
    <t>4 d</t>
    <phoneticPr fontId="1"/>
  </si>
  <si>
    <t>Burn injury revascularization</t>
    <phoneticPr fontId="1"/>
  </si>
  <si>
    <t>SYTOX orange</t>
    <phoneticPr fontId="1"/>
  </si>
  <si>
    <t>Inside</t>
  </si>
  <si>
    <t>Outside</t>
  </si>
  <si>
    <t>CCR2+ cell distribution</t>
    <phoneticPr fontId="1"/>
  </si>
  <si>
    <t>CX3CR1+ cell distribution</t>
    <phoneticPr fontId="1"/>
  </si>
  <si>
    <t>Supplemental Fig. 8h</t>
    <phoneticPr fontId="1"/>
  </si>
  <si>
    <t>WT</t>
  </si>
  <si>
    <t>0:00:00</t>
  </si>
  <si>
    <t>1:00:00</t>
  </si>
  <si>
    <t>2:00:00</t>
  </si>
  <si>
    <t>3:00:00</t>
  </si>
  <si>
    <t>4:00:00</t>
  </si>
  <si>
    <t>5:00:00</t>
  </si>
  <si>
    <t>Ccr2RFP/RFP</t>
  </si>
  <si>
    <t>Nr4a1-/-</t>
  </si>
  <si>
    <t>Control</t>
  </si>
  <si>
    <t>Control 1</t>
    <phoneticPr fontId="1"/>
  </si>
  <si>
    <t>Mac depleted 1</t>
    <phoneticPr fontId="1"/>
  </si>
  <si>
    <t>Control 2</t>
  </si>
  <si>
    <t>Control 3</t>
  </si>
  <si>
    <t>Control 4</t>
  </si>
  <si>
    <t>Control 5</t>
  </si>
  <si>
    <t>Control 6</t>
  </si>
  <si>
    <t>Control 7</t>
  </si>
  <si>
    <t>Control 8</t>
  </si>
  <si>
    <t>Liver</t>
    <phoneticPr fontId="1"/>
  </si>
  <si>
    <t>Mac depleted 2</t>
  </si>
  <si>
    <t>Mac depleted 3</t>
  </si>
  <si>
    <t>Mac depleted 4</t>
  </si>
  <si>
    <t>Mac depleted 5</t>
  </si>
  <si>
    <t>Mac depleted 6</t>
  </si>
  <si>
    <t>Spleen</t>
    <phoneticPr fontId="1"/>
  </si>
  <si>
    <t>Kidney</t>
    <phoneticPr fontId="1"/>
  </si>
  <si>
    <t>MLN</t>
    <phoneticPr fontId="1"/>
  </si>
  <si>
    <t>Colon</t>
    <phoneticPr fontId="1"/>
  </si>
  <si>
    <t>Abx</t>
  </si>
  <si>
    <t>Mean</t>
    <phoneticPr fontId="1"/>
  </si>
  <si>
    <t>SEM</t>
    <phoneticPr fontId="1"/>
  </si>
  <si>
    <t>Time (min)</t>
    <phoneticPr fontId="1"/>
  </si>
  <si>
    <t>Permeability</t>
    <phoneticPr fontId="1"/>
  </si>
  <si>
    <t>CX3CR1lo</t>
  </si>
  <si>
    <t>CX3CR1hi</t>
  </si>
  <si>
    <t>red</t>
  </si>
  <si>
    <t>orange</t>
  </si>
  <si>
    <t>yellow</t>
  </si>
  <si>
    <t>green</t>
  </si>
  <si>
    <t>BMT 2w</t>
    <phoneticPr fontId="1"/>
  </si>
  <si>
    <t>BMT 4w</t>
    <phoneticPr fontId="1"/>
  </si>
  <si>
    <t>BMT 6w</t>
    <phoneticPr fontId="1"/>
  </si>
  <si>
    <t>BMT 8w</t>
    <phoneticPr fontId="1"/>
  </si>
  <si>
    <t>Neutrophil</t>
  </si>
  <si>
    <t>Monocyte</t>
  </si>
  <si>
    <t>Macrophage</t>
  </si>
  <si>
    <t>Supplemental Fig. 5b</t>
    <phoneticPr fontId="1"/>
  </si>
  <si>
    <t>Supplemental Fig. 5a</t>
    <phoneticPr fontId="1"/>
  </si>
  <si>
    <t>Supplemental Fig. 5c</t>
    <phoneticPr fontId="1"/>
  </si>
  <si>
    <t>Supplemental Fig. 5d</t>
    <phoneticPr fontId="1"/>
  </si>
  <si>
    <t>No. of cells in BM</t>
    <phoneticPr fontId="1"/>
  </si>
  <si>
    <t>No. of CD45+ cells in BM</t>
    <phoneticPr fontId="1"/>
  </si>
  <si>
    <t>Supplemental Fig. 1b</t>
    <phoneticPr fontId="1"/>
  </si>
  <si>
    <t>Supplemental Fig. 2b</t>
    <phoneticPr fontId="1"/>
  </si>
  <si>
    <t>Supplemental Fig. 2c</t>
    <phoneticPr fontId="1"/>
  </si>
  <si>
    <t>Supplemental Fig. 3b</t>
    <phoneticPr fontId="1"/>
  </si>
  <si>
    <t>Supplemental Fig. 3d</t>
    <phoneticPr fontId="1"/>
  </si>
  <si>
    <t>Supplemental Fig. 4b</t>
    <phoneticPr fontId="1"/>
  </si>
  <si>
    <t>Supplemental Fig. 4d</t>
    <phoneticPr fontId="1"/>
  </si>
  <si>
    <t>Supplemental Fig. 6b</t>
    <phoneticPr fontId="1"/>
  </si>
  <si>
    <t>Supplemental Fig. 6d</t>
    <phoneticPr fontId="1"/>
  </si>
  <si>
    <t>Supplemental Fig. 6f</t>
    <phoneticPr fontId="1"/>
  </si>
  <si>
    <t>Supplemental Fig. 6g</t>
    <phoneticPr fontId="1"/>
  </si>
  <si>
    <t>Supplemental Fig. 7b</t>
    <phoneticPr fontId="1"/>
  </si>
  <si>
    <t>Supplemental Fig. 7e</t>
    <phoneticPr fontId="1"/>
  </si>
  <si>
    <t>Supplemental Fig. 8b</t>
    <phoneticPr fontId="1"/>
  </si>
  <si>
    <t>Supplemental Fig. 8c</t>
    <phoneticPr fontId="1"/>
  </si>
  <si>
    <t>Supplemental Fig. 8e</t>
    <phoneticPr fontId="1"/>
  </si>
  <si>
    <t>Supplemental Fig. 8f</t>
    <phoneticPr fontId="1"/>
  </si>
  <si>
    <t>Supplemental Fig. 8g</t>
    <phoneticPr fontId="1"/>
  </si>
  <si>
    <t>Contact</t>
  </si>
  <si>
    <t>Non-contact</t>
  </si>
  <si>
    <t>Inside vasculature</t>
  </si>
  <si>
    <t>Outside vasculature</t>
  </si>
  <si>
    <t>%CCR2+ cell in contact with CX3CR1+ cell</t>
    <phoneticPr fontId="1"/>
  </si>
  <si>
    <t>Intestinal villi</t>
  </si>
  <si>
    <t>Lamina propria</t>
  </si>
  <si>
    <t>0 min</t>
    <phoneticPr fontId="1"/>
  </si>
  <si>
    <t>45 min</t>
    <phoneticPr fontId="1"/>
  </si>
  <si>
    <t>% of red pixel</t>
    <phoneticPr fontId="1"/>
  </si>
  <si>
    <r>
      <t>CX3CR1</t>
    </r>
    <r>
      <rPr>
        <vertAlign val="superscript"/>
        <sz val="9"/>
        <color theme="1"/>
        <rFont val="Yu Gothic"/>
        <family val="3"/>
        <charset val="128"/>
        <scheme val="minor"/>
      </rPr>
      <t>gfp/wt</t>
    </r>
    <r>
      <rPr>
        <sz val="9"/>
        <color theme="1"/>
        <rFont val="Yu Gothic"/>
        <family val="3"/>
        <charset val="128"/>
        <scheme val="minor"/>
      </rPr>
      <t>CCR2</t>
    </r>
    <r>
      <rPr>
        <vertAlign val="superscript"/>
        <sz val="9"/>
        <color theme="1"/>
        <rFont val="Yu Gothic"/>
        <family val="3"/>
        <charset val="128"/>
        <scheme val="minor"/>
      </rPr>
      <t>rfp/wt</t>
    </r>
    <r>
      <rPr>
        <sz val="9"/>
        <color theme="1"/>
        <rFont val="Yu Gothic"/>
        <family val="3"/>
        <charset val="128"/>
        <scheme val="minor"/>
      </rPr>
      <t xml:space="preserve"> to WT</t>
    </r>
    <phoneticPr fontId="1"/>
  </si>
  <si>
    <r>
      <t>CX3CR1</t>
    </r>
    <r>
      <rPr>
        <vertAlign val="superscript"/>
        <sz val="9"/>
        <color theme="1"/>
        <rFont val="Yu Gothic"/>
        <family val="3"/>
        <charset val="128"/>
        <scheme val="minor"/>
      </rPr>
      <t>gfp/wt</t>
    </r>
    <r>
      <rPr>
        <sz val="9"/>
        <color theme="1"/>
        <rFont val="Yu Gothic"/>
        <family val="3"/>
        <charset val="128"/>
        <scheme val="minor"/>
      </rPr>
      <t>CCR2</t>
    </r>
    <r>
      <rPr>
        <vertAlign val="superscript"/>
        <sz val="9"/>
        <color theme="1"/>
        <rFont val="Yu Gothic"/>
        <family val="3"/>
        <charset val="128"/>
        <scheme val="minor"/>
      </rPr>
      <t>rfp/rfp</t>
    </r>
    <r>
      <rPr>
        <sz val="9"/>
        <color theme="1"/>
        <rFont val="Yu Gothic"/>
        <family val="3"/>
        <charset val="128"/>
        <scheme val="minor"/>
      </rPr>
      <t xml:space="preserve"> to WT</t>
    </r>
    <phoneticPr fontId="1"/>
  </si>
  <si>
    <r>
      <t>Nr4a1</t>
    </r>
    <r>
      <rPr>
        <vertAlign val="superscript"/>
        <sz val="9"/>
        <color theme="1"/>
        <rFont val="Yu Gothic"/>
        <family val="3"/>
        <charset val="128"/>
        <scheme val="minor"/>
      </rPr>
      <t>-/-</t>
    </r>
    <r>
      <rPr>
        <sz val="9"/>
        <color theme="1"/>
        <rFont val="Yu Gothic"/>
        <family val="3"/>
        <charset val="128"/>
        <scheme val="minor"/>
      </rPr>
      <t>CX3CR1</t>
    </r>
    <r>
      <rPr>
        <vertAlign val="superscript"/>
        <sz val="9"/>
        <color theme="1"/>
        <rFont val="Yu Gothic"/>
        <family val="3"/>
        <charset val="128"/>
        <scheme val="minor"/>
      </rPr>
      <t>gfp/wt</t>
    </r>
    <r>
      <rPr>
        <sz val="9"/>
        <color theme="1"/>
        <rFont val="Yu Gothic"/>
        <family val="3"/>
        <charset val="128"/>
        <scheme val="minor"/>
      </rPr>
      <t>CCR2</t>
    </r>
    <r>
      <rPr>
        <vertAlign val="superscript"/>
        <sz val="9"/>
        <color theme="1"/>
        <rFont val="Yu Gothic"/>
        <family val="3"/>
        <charset val="128"/>
        <scheme val="minor"/>
      </rPr>
      <t>rfp/wt</t>
    </r>
    <r>
      <rPr>
        <sz val="9"/>
        <color theme="1"/>
        <rFont val="Yu Gothic"/>
        <family val="3"/>
        <charset val="128"/>
        <scheme val="minor"/>
      </rPr>
      <t xml:space="preserve"> to WT</t>
    </r>
    <phoneticPr fontId="1"/>
  </si>
  <si>
    <t>% of orange pixel</t>
    <phoneticPr fontId="1"/>
  </si>
  <si>
    <t>% of yellow pixel</t>
    <phoneticPr fontId="1"/>
  </si>
  <si>
    <t>% of green pixel</t>
    <phoneticPr fontId="1"/>
  </si>
  <si>
    <t>Submucosa</t>
  </si>
  <si>
    <t>Muscularis</t>
  </si>
  <si>
    <t>CX3CR1+ cells</t>
    <phoneticPr fontId="1"/>
  </si>
  <si>
    <t>control</t>
  </si>
  <si>
    <t>CCR2+ cells</t>
    <phoneticPr fontId="1"/>
  </si>
  <si>
    <t>Control 1</t>
    <phoneticPr fontId="1"/>
  </si>
  <si>
    <t>Abx 1</t>
    <phoneticPr fontId="1"/>
  </si>
  <si>
    <t>CD31+ area/FOV</t>
    <phoneticPr fontId="1"/>
  </si>
  <si>
    <t>SPF</t>
  </si>
  <si>
    <t>GF</t>
  </si>
  <si>
    <t>CX3CR1+ macrophages per colon</t>
    <phoneticPr fontId="1"/>
  </si>
  <si>
    <t>CD80+CD206-CX3CR1+ macrophages per colon</t>
    <phoneticPr fontId="1"/>
  </si>
  <si>
    <t>CD80-CD206+CX3CR1+ macrophages per colon</t>
    <phoneticPr fontId="1"/>
  </si>
  <si>
    <t>CX3CR1+CCR2hi</t>
  </si>
  <si>
    <t>CX3CR1loCCR2lo</t>
  </si>
  <si>
    <t>CX3CR1hiCCR2lo</t>
  </si>
  <si>
    <t>2 w after BMT</t>
    <phoneticPr fontId="1"/>
  </si>
  <si>
    <t>6 w after BMT</t>
    <phoneticPr fontId="1"/>
  </si>
  <si>
    <t>CFU/g tissue</t>
    <phoneticPr fontId="1"/>
  </si>
  <si>
    <t>BMT 4w control</t>
    <phoneticPr fontId="1"/>
  </si>
  <si>
    <t>6 w after BMT</t>
    <phoneticPr fontId="1"/>
  </si>
  <si>
    <t>Cx3cr1GFP/+Ccr2RFP/RFP to WT</t>
  </si>
  <si>
    <t>Normal water</t>
    <phoneticPr fontId="1"/>
  </si>
  <si>
    <t>Abx water</t>
    <phoneticPr fontId="1"/>
  </si>
  <si>
    <t>Fig. 4f</t>
    <phoneticPr fontId="1"/>
  </si>
  <si>
    <t>6 w after BMT (Abx water)</t>
    <phoneticPr fontId="1"/>
  </si>
  <si>
    <t xml:space="preserve">Nr4a1-/-Cx3cr1GFP/+Ccr2RFP/+ to WT </t>
  </si>
  <si>
    <t>Cx3cr1GFP/+Ccr2RFP/RFP to WT</t>
    <phoneticPr fontId="1"/>
  </si>
  <si>
    <t>Cx3cr1GFP/+Ccr2RFP/+ to WT</t>
    <phoneticPr fontId="1"/>
  </si>
  <si>
    <t>No infection</t>
  </si>
  <si>
    <t>24 h after 
S. aureus gavage</t>
  </si>
  <si>
    <t>Colon</t>
    <phoneticPr fontId="1"/>
  </si>
  <si>
    <t>Small intestine</t>
    <phoneticPr fontId="1"/>
  </si>
  <si>
    <t>6 h</t>
  </si>
  <si>
    <t>CFU</t>
    <phoneticPr fontId="1"/>
  </si>
  <si>
    <t>Blood</t>
    <phoneticPr fontId="1"/>
  </si>
  <si>
    <t>Liver</t>
    <phoneticPr fontId="1"/>
  </si>
  <si>
    <t>Spleen</t>
    <phoneticPr fontId="1"/>
  </si>
  <si>
    <t>Kidney</t>
    <phoneticPr fontId="1"/>
  </si>
  <si>
    <t>MLN</t>
    <phoneticPr fontId="1"/>
  </si>
  <si>
    <t>injury 24h</t>
    <phoneticPr fontId="1"/>
  </si>
  <si>
    <t>No injury</t>
  </si>
  <si>
    <t>6 h after burn injury</t>
  </si>
  <si>
    <t>CX3CR1-CCR2+</t>
  </si>
  <si>
    <t>CX3CR1+CCR2lo</t>
  </si>
  <si>
    <t>Abx 7</t>
  </si>
  <si>
    <t>Abx 8</t>
  </si>
  <si>
    <t>CX3CR1+ macrophage/20 mm of injured colon</t>
    <phoneticPr fontId="1"/>
  </si>
  <si>
    <t>CD80+CD206-CX3CR1+ macrophage/20 mm of injured colon</t>
    <phoneticPr fontId="1"/>
  </si>
  <si>
    <t>CD80-CD206+CX3CR1+ macrophage/20 mm of injured colon</t>
    <phoneticPr fontId="1"/>
  </si>
  <si>
    <t>1 min</t>
  </si>
  <si>
    <t>2 min</t>
  </si>
  <si>
    <t>3 min</t>
  </si>
  <si>
    <t>4 min</t>
  </si>
  <si>
    <t>5 min</t>
  </si>
  <si>
    <t>CD11b+F4/80+</t>
    <phoneticPr fontId="1"/>
  </si>
  <si>
    <t>CD11b-F4/80+</t>
    <phoneticPr fontId="1"/>
  </si>
  <si>
    <t>CD11b+F4/80-</t>
    <phoneticPr fontId="1"/>
  </si>
  <si>
    <t>CD11b-F4/80-</t>
    <phoneticPr fontId="1"/>
  </si>
  <si>
    <t>colon 1</t>
    <phoneticPr fontId="1"/>
  </si>
  <si>
    <t>colon 2</t>
  </si>
  <si>
    <t>colon 3</t>
  </si>
  <si>
    <t>colon 4</t>
  </si>
  <si>
    <t>colon 5</t>
  </si>
  <si>
    <t>Before irradiation</t>
  </si>
  <si>
    <t>3 d after irradiation</t>
  </si>
  <si>
    <t>7 d after irradiation</t>
  </si>
  <si>
    <t>CX3CR1+ xells</t>
    <phoneticPr fontId="1"/>
  </si>
  <si>
    <t>Cx3Cr1GFP/+Ccr2RFP/+</t>
  </si>
  <si>
    <t>Cx3Cr1GFP/GFPCcr2RFP/+</t>
  </si>
  <si>
    <t>Small intestine CX3CR1+ cells</t>
    <phoneticPr fontId="1"/>
  </si>
  <si>
    <t>Small intestine CCR2+ cells</t>
    <phoneticPr fontId="1"/>
  </si>
  <si>
    <t>Colon CX3CR1+ cells</t>
    <phoneticPr fontId="1"/>
  </si>
  <si>
    <t>Colon CCR2+ cells</t>
    <phoneticPr fontId="1"/>
  </si>
  <si>
    <t>Cx3Cr1GFP/+</t>
  </si>
  <si>
    <t>Cx3Cr1GFP/GFP</t>
  </si>
  <si>
    <t>Intestinal villi</t>
    <phoneticPr fontId="1"/>
  </si>
  <si>
    <t>Lamina propria</t>
    <phoneticPr fontId="1"/>
  </si>
  <si>
    <t>Submucosa</t>
    <phoneticPr fontId="1"/>
  </si>
  <si>
    <t>Muscularis</t>
    <phoneticPr fontId="1"/>
  </si>
  <si>
    <t>No of CD45+ cells in blood</t>
    <phoneticPr fontId="1"/>
  </si>
  <si>
    <t>% of CD45+ cells in blood</t>
  </si>
  <si>
    <t>% of CD45+ cells in blood</t>
    <phoneticPr fontId="1"/>
  </si>
  <si>
    <t>No of cells in blood</t>
    <phoneticPr fontId="1"/>
  </si>
  <si>
    <t>Ly6ChiCCR2hi monocytes 
in blood</t>
    <phoneticPr fontId="1"/>
  </si>
  <si>
    <t>% of CD45+ cells in BM</t>
    <phoneticPr fontId="1"/>
  </si>
  <si>
    <t>Ly6ChiCCR2hi monocytes 
in BM</t>
    <phoneticPr fontId="1"/>
  </si>
  <si>
    <t>No of CD45+ cells in BM</t>
    <phoneticPr fontId="1"/>
  </si>
  <si>
    <t>% of CD45+ cells in BM</t>
    <phoneticPr fontId="1"/>
  </si>
  <si>
    <t>No of cells in BM</t>
    <phoneticPr fontId="1"/>
  </si>
  <si>
    <t>PBS</t>
  </si>
  <si>
    <t>Heat-killed S. aureus</t>
  </si>
  <si>
    <t>Heat-killed E. coli</t>
  </si>
  <si>
    <t>Heat-killed S. typhimurium</t>
  </si>
  <si>
    <t>red</t>
    <phoneticPr fontId="1"/>
  </si>
  <si>
    <t>orange</t>
    <phoneticPr fontId="1"/>
  </si>
  <si>
    <t>yellow</t>
    <phoneticPr fontId="1"/>
  </si>
  <si>
    <t>green</t>
    <phoneticPr fontId="1"/>
  </si>
  <si>
    <t>LTA</t>
  </si>
  <si>
    <t>LPS</t>
  </si>
  <si>
    <t>CpG</t>
  </si>
  <si>
    <t>CX3CR1GFP/+CCR2RFP/+ to WT</t>
    <phoneticPr fontId="1"/>
  </si>
  <si>
    <t>CX3CR1GFP/+CCR2RFP/+ to MyD88-/-</t>
    <phoneticPr fontId="1"/>
  </si>
  <si>
    <t>CX3CR1GFP/+CCR2RFP/+ to MyD88-/-Trif-/-</t>
    <phoneticPr fontId="1"/>
  </si>
  <si>
    <t>WT to WT</t>
  </si>
  <si>
    <t>MyD88-/- to WT</t>
  </si>
  <si>
    <t>MyD88-/-Trif-/- to WT</t>
  </si>
  <si>
    <t>% of macrophages/CD45+ cells</t>
  </si>
  <si>
    <r>
      <t>Macrophages per colon (x10</t>
    </r>
    <r>
      <rPr>
        <vertAlign val="superscript"/>
        <sz val="9"/>
        <color theme="1"/>
        <rFont val="Yu Gothic"/>
        <family val="3"/>
        <charset val="128"/>
        <scheme val="minor"/>
      </rPr>
      <t>4</t>
    </r>
    <r>
      <rPr>
        <sz val="9"/>
        <color theme="1"/>
        <rFont val="Yu Gothic"/>
        <family val="2"/>
        <scheme val="minor"/>
      </rPr>
      <t>)</t>
    </r>
    <phoneticPr fontId="1"/>
  </si>
  <si>
    <t>F4/80+</t>
  </si>
  <si>
    <t>F4/80-</t>
  </si>
  <si>
    <t>DSS colitis</t>
  </si>
  <si>
    <t xml:space="preserve">CFU </t>
    <phoneticPr fontId="1"/>
  </si>
  <si>
    <t>Control 9</t>
  </si>
  <si>
    <t>Control 10</t>
  </si>
  <si>
    <t>DSS colitis 1</t>
    <phoneticPr fontId="1"/>
  </si>
  <si>
    <t>DSS colitis 2</t>
  </si>
  <si>
    <t>DSS colitis 3</t>
  </si>
  <si>
    <t>DSS colitis 4</t>
  </si>
  <si>
    <t>DSS colitis 5</t>
  </si>
  <si>
    <t xml:space="preserve">Cx3cr1GFP/+Ccr2RFP/+ </t>
  </si>
  <si>
    <t xml:space="preserve">Cx3cr1GFP/+Ccr2RFP/RFP </t>
  </si>
  <si>
    <t xml:space="preserve">Nr4a1-/-Cx3cr1GFP/+Ccr2RFP/+ </t>
  </si>
  <si>
    <t>Cx3cr1GFP/+Ccr2RFP/+</t>
  </si>
  <si>
    <t>Cx3cr1GFP/+Ccr2RFP/RFP</t>
  </si>
  <si>
    <t>Nr4a1-/-Cx3cr1GFP/+Ccr2RFP/+</t>
  </si>
  <si>
    <t xml:space="preserve">Nr4a1-/- </t>
  </si>
  <si>
    <t>Normal 
water</t>
  </si>
  <si>
    <t>DSS 
water</t>
  </si>
  <si>
    <t>Control 1</t>
    <phoneticPr fontId="1"/>
  </si>
  <si>
    <t>Control 11</t>
  </si>
  <si>
    <t>Control 12</t>
  </si>
  <si>
    <t>Control 13</t>
  </si>
  <si>
    <t>Control 14</t>
  </si>
  <si>
    <t>Abx 1</t>
    <phoneticPr fontId="1"/>
  </si>
  <si>
    <t>Abx 9</t>
  </si>
  <si>
    <t>Colon length</t>
    <phoneticPr fontId="1"/>
  </si>
  <si>
    <t>TNF-α</t>
  </si>
  <si>
    <t>IL-1β</t>
  </si>
  <si>
    <t>IL-6</t>
  </si>
  <si>
    <t>MCP-1</t>
  </si>
  <si>
    <t>MIP-1α</t>
  </si>
  <si>
    <t>MIP-1β</t>
  </si>
  <si>
    <t>RANTES</t>
  </si>
  <si>
    <t>Eotaxin</t>
  </si>
  <si>
    <t>KC</t>
    <phoneticPr fontId="1"/>
  </si>
  <si>
    <t>MIP-2</t>
    <phoneticPr fontId="1"/>
  </si>
  <si>
    <t>IP-10</t>
  </si>
  <si>
    <t>Days</t>
    <phoneticPr fontId="1"/>
  </si>
  <si>
    <t>CD31+ area/injury area</t>
  </si>
  <si>
    <t>CD31+ area/injury area</t>
    <phoneticPr fontId="1"/>
  </si>
  <si>
    <t>CX3CR1+ macrophages /colon</t>
    <phoneticPr fontId="1"/>
  </si>
  <si>
    <t>CD80+CD206- CX3CR1+ macrophages/colon</t>
    <phoneticPr fontId="1"/>
  </si>
  <si>
    <t>CD80-CD206+ CX3CR1+ macrophages/colon</t>
    <phoneticPr fontId="1"/>
  </si>
  <si>
    <t>Days elapsed</t>
  </si>
  <si>
    <t>Nr4a1+/+</t>
  </si>
  <si>
    <t>21 d</t>
  </si>
  <si>
    <t>Colonic blood score</t>
    <phoneticPr fontId="1"/>
  </si>
  <si>
    <t xml:space="preserve">Nr4a1+/+ </t>
  </si>
  <si>
    <t>min 1</t>
  </si>
  <si>
    <t>min 0</t>
    <phoneticPr fontId="1"/>
  </si>
  <si>
    <t>min 2</t>
  </si>
  <si>
    <t>min 3</t>
  </si>
  <si>
    <t>min 4</t>
  </si>
  <si>
    <t>min 5</t>
  </si>
  <si>
    <t>CCR2ko 1</t>
    <phoneticPr fontId="1"/>
  </si>
  <si>
    <t>CCR2ko 2</t>
  </si>
  <si>
    <t>CCR2ko 3</t>
  </si>
  <si>
    <t>CCR2ko 4</t>
  </si>
  <si>
    <t>Nr4a1ko 1</t>
    <phoneticPr fontId="1"/>
  </si>
  <si>
    <t>Nr4a1ko 2</t>
  </si>
  <si>
    <t>Nr4a1ko 3</t>
  </si>
  <si>
    <t>red</t>
    <phoneticPr fontId="1"/>
  </si>
  <si>
    <t>orange</t>
    <phoneticPr fontId="1"/>
  </si>
  <si>
    <t xml:space="preserve">yellow </t>
    <phoneticPr fontId="1"/>
  </si>
  <si>
    <t>green</t>
    <phoneticPr fontId="1"/>
  </si>
  <si>
    <t>control 1</t>
    <phoneticPr fontId="1"/>
  </si>
  <si>
    <t>Nr4a1ko 4</t>
  </si>
  <si>
    <t>Nr4a1ko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b/>
      <sz val="9"/>
      <color theme="1"/>
      <name val="Yu Gothic"/>
      <family val="3"/>
      <charset val="128"/>
      <scheme val="minor"/>
    </font>
    <font>
      <sz val="9"/>
      <color theme="1"/>
      <name val="Yu Gothic"/>
      <family val="3"/>
      <charset val="128"/>
      <scheme val="minor"/>
    </font>
    <font>
      <vertAlign val="superscript"/>
      <sz val="9"/>
      <color theme="1"/>
      <name val="Yu Gothic"/>
      <family val="3"/>
      <charset val="128"/>
      <scheme val="minor"/>
    </font>
    <font>
      <sz val="9"/>
      <color theme="1"/>
      <name val="Yu Gothic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vertical="center"/>
    </xf>
    <xf numFmtId="0" fontId="5" fillId="0" borderId="0" xfId="0" applyFont="1"/>
    <xf numFmtId="0" fontId="3" fillId="0" borderId="0" xfId="0" applyFont="1" applyAlignment="1">
      <alignment wrapText="1"/>
    </xf>
    <xf numFmtId="0" fontId="5" fillId="0" borderId="0" xfId="0" applyFont="1" applyAlignment="1">
      <alignment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2.xml"/><Relationship Id="rId26" Type="http://schemas.openxmlformats.org/officeDocument/2006/relationships/externalLink" Target="externalLinks/externalLink10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5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5" Type="http://schemas.openxmlformats.org/officeDocument/2006/relationships/externalLink" Target="externalLinks/externalLink9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4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8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7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6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SAKI%20HONDA/Desktop/BMT/BMT%20control%20threshould%20color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SAKI%20HONDA/Desktop/Burn%20injury/burn%20injury%20CX3CR1%20CCR2%20con%20CCR2ko%20Nr4a1ko%20hu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SAKI%20HONDA/Desktop/BMT/BMT%20Abx%20threshould%20color%20-%20&#12467;&#12500;&#12540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SAKI%20HONDA/Desktop/BMT/BMT%20Abx%20threshould%20color%20Nr4a1%20donor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SAKI%20HONDA/Desktop/BMT/BMT%20Abx%20threshould%20color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SAKI%20HONDA/Desktop/BMT/BMT%20Abx%20threshould%20color%20-%20&#12467;&#12500;&#12540;%20-%20&#12467;&#12500;&#12540;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SAKI%20HONDA/Desktop/Burn%20injury/BI/burn%20injury%20threshould%20color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SAKI%20HONDA/Desktop/Burn%20injury/BI/burn%20injury%20threshould%20color%202017.11.30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SAKI%20HONDA/Desktop/Burn%20injury/Permeability%20burn%20injury%204d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SAKI%20HONDA/Desktop/DSS%20colitis/BW%20change%20in%20DSS%202%25%207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T 8w"/>
      <sheetName val="BMT 6w"/>
      <sheetName val="BMT 4w"/>
      <sheetName val="BMT 3w"/>
      <sheetName val="BMT 2w"/>
      <sheetName val="Control"/>
    </sheetNames>
    <sheetDataSet>
      <sheetData sheetId="0">
        <row r="1">
          <cell r="A1" t="str">
            <v>BMT 8w control</v>
          </cell>
          <cell r="B1" t="str">
            <v>red</v>
          </cell>
          <cell r="C1" t="str">
            <v>orange</v>
          </cell>
          <cell r="D1" t="str">
            <v>yellow</v>
          </cell>
          <cell r="E1" t="str">
            <v>green</v>
          </cell>
        </row>
        <row r="2">
          <cell r="B2">
            <v>0.22800000000000001</v>
          </cell>
          <cell r="C2">
            <v>0.184</v>
          </cell>
          <cell r="D2">
            <v>0.58299999999999996</v>
          </cell>
          <cell r="E2">
            <v>20.417000000000002</v>
          </cell>
        </row>
        <row r="3">
          <cell r="B3">
            <v>0.14599999999999999</v>
          </cell>
          <cell r="C3">
            <v>0.18099999999999999</v>
          </cell>
          <cell r="D3">
            <v>0.41399999999999998</v>
          </cell>
          <cell r="E3">
            <v>21.234000000000002</v>
          </cell>
        </row>
        <row r="4">
          <cell r="B4">
            <v>0.33300000000000002</v>
          </cell>
          <cell r="C4">
            <v>0.26400000000000001</v>
          </cell>
          <cell r="D4">
            <v>0.59899999999999998</v>
          </cell>
          <cell r="E4">
            <v>18.959</v>
          </cell>
        </row>
      </sheetData>
      <sheetData sheetId="1">
        <row r="1">
          <cell r="A1" t="str">
            <v>BMT 6w control</v>
          </cell>
          <cell r="B1" t="str">
            <v>red</v>
          </cell>
          <cell r="C1" t="str">
            <v>orange</v>
          </cell>
          <cell r="D1" t="str">
            <v>yellow</v>
          </cell>
          <cell r="E1" t="str">
            <v>green</v>
          </cell>
        </row>
        <row r="2">
          <cell r="B2">
            <v>0.27600000000000002</v>
          </cell>
          <cell r="C2">
            <v>0.33400000000000002</v>
          </cell>
          <cell r="D2">
            <v>0.59299999999999997</v>
          </cell>
          <cell r="E2">
            <v>19.693999999999999</v>
          </cell>
        </row>
        <row r="3">
          <cell r="B3">
            <v>0.61</v>
          </cell>
          <cell r="C3">
            <v>0.40300000000000002</v>
          </cell>
          <cell r="D3">
            <v>0.69599999999999995</v>
          </cell>
          <cell r="E3">
            <v>16.54</v>
          </cell>
        </row>
        <row r="4">
          <cell r="B4">
            <v>0.76700000000000002</v>
          </cell>
          <cell r="C4">
            <v>0.59599999999999997</v>
          </cell>
          <cell r="D4">
            <v>0.79800000000000004</v>
          </cell>
          <cell r="E4">
            <v>14.525</v>
          </cell>
        </row>
        <row r="5">
          <cell r="B5">
            <v>1.1279999999999999</v>
          </cell>
          <cell r="C5">
            <v>0.85299999999999998</v>
          </cell>
          <cell r="D5">
            <v>1.4570000000000001</v>
          </cell>
          <cell r="E5">
            <v>10.57</v>
          </cell>
        </row>
        <row r="6">
          <cell r="B6">
            <v>1.272</v>
          </cell>
          <cell r="C6">
            <v>1.401</v>
          </cell>
          <cell r="D6">
            <v>2.6579999999999999</v>
          </cell>
          <cell r="E6">
            <v>14.135</v>
          </cell>
        </row>
      </sheetData>
      <sheetData sheetId="2">
        <row r="1">
          <cell r="B1" t="str">
            <v>red</v>
          </cell>
          <cell r="C1" t="str">
            <v>orange</v>
          </cell>
          <cell r="D1" t="str">
            <v>yellow</v>
          </cell>
          <cell r="E1" t="str">
            <v>green</v>
          </cell>
        </row>
        <row r="2">
          <cell r="B2">
            <v>2.9380000000000002</v>
          </cell>
          <cell r="C2">
            <v>2.226</v>
          </cell>
          <cell r="D2">
            <v>2.4209999999999998</v>
          </cell>
          <cell r="E2">
            <v>3.2759999999999998</v>
          </cell>
        </row>
        <row r="3">
          <cell r="B3">
            <v>0.79200000000000004</v>
          </cell>
          <cell r="C3">
            <v>0.53900000000000003</v>
          </cell>
          <cell r="D3">
            <v>1.3520000000000001</v>
          </cell>
          <cell r="E3">
            <v>4.8230000000000004</v>
          </cell>
        </row>
        <row r="4">
          <cell r="B4">
            <v>2.1440000000000001</v>
          </cell>
          <cell r="C4">
            <v>0.80400000000000005</v>
          </cell>
          <cell r="D4">
            <v>0.98</v>
          </cell>
          <cell r="E4">
            <v>2.2839999999999998</v>
          </cell>
        </row>
      </sheetData>
      <sheetData sheetId="3" refreshError="1"/>
      <sheetData sheetId="4">
        <row r="1">
          <cell r="A1" t="str">
            <v>BMT 2w control</v>
          </cell>
          <cell r="B1" t="str">
            <v>red</v>
          </cell>
          <cell r="C1" t="str">
            <v>orange</v>
          </cell>
          <cell r="D1" t="str">
            <v>yellow</v>
          </cell>
          <cell r="E1" t="str">
            <v>green</v>
          </cell>
        </row>
        <row r="2">
          <cell r="B2">
            <v>1.046</v>
          </cell>
          <cell r="C2">
            <v>0.29299999999999998</v>
          </cell>
          <cell r="D2">
            <v>0.17599999999999999</v>
          </cell>
          <cell r="E2">
            <v>6.0499999999999998E-2</v>
          </cell>
        </row>
        <row r="3">
          <cell r="B3">
            <v>1.9850000000000001</v>
          </cell>
          <cell r="C3">
            <v>0.91300000000000003</v>
          </cell>
          <cell r="D3">
            <v>0.79200000000000004</v>
          </cell>
          <cell r="E3">
            <v>0.88300000000000001</v>
          </cell>
        </row>
        <row r="4">
          <cell r="B4">
            <v>1.05</v>
          </cell>
          <cell r="C4">
            <v>0.53900000000000003</v>
          </cell>
          <cell r="D4">
            <v>0.27300000000000002</v>
          </cell>
          <cell r="E4">
            <v>0.215</v>
          </cell>
        </row>
      </sheetData>
      <sheetData sheetId="5" refreshError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urn CX3CR1 in"/>
      <sheetName val="burn CX3CR1 out"/>
      <sheetName val="burn CCR2 in"/>
      <sheetName val="48 h"/>
      <sheetName val="24 h"/>
      <sheetName val="6 h"/>
      <sheetName val="Sheet2"/>
      <sheetName val="Sheet3"/>
    </sheetNames>
    <sheetDataSet>
      <sheetData sheetId="0" refreshError="1"/>
      <sheetData sheetId="1" refreshError="1"/>
      <sheetData sheetId="2" refreshError="1"/>
      <sheetData sheetId="3">
        <row r="1">
          <cell r="A1" t="str">
            <v xml:space="preserve">injury 48h </v>
          </cell>
          <cell r="B1" t="str">
            <v>red</v>
          </cell>
          <cell r="C1" t="str">
            <v xml:space="preserve">Cx3cr1GFP/+Ccr2RFP/+ </v>
          </cell>
          <cell r="D1" t="str">
            <v xml:space="preserve">Cx3cr1GFP/+Ccr2RFP/RFP </v>
          </cell>
          <cell r="E1" t="str">
            <v xml:space="preserve">Nr4a1-/-Cx3cr1GFP/+Ccr2RFP/+ </v>
          </cell>
          <cell r="F1" t="str">
            <v>orange</v>
          </cell>
          <cell r="G1" t="str">
            <v xml:space="preserve">Cx3cr1GFP/+Ccr2RFP/+ </v>
          </cell>
          <cell r="H1" t="str">
            <v xml:space="preserve">Cx3cr1GFP/+Ccr2RFP/RFP </v>
          </cell>
          <cell r="I1" t="str">
            <v xml:space="preserve">Nr4a1-/-Cx3cr1GFP/+Ccr2RFP/+ </v>
          </cell>
          <cell r="J1" t="str">
            <v>yellow</v>
          </cell>
          <cell r="K1" t="str">
            <v xml:space="preserve">Cx3cr1GFP/+Ccr2RFP/+ </v>
          </cell>
          <cell r="L1" t="str">
            <v xml:space="preserve">Cx3cr1GFP/+Ccr2RFP/RFP </v>
          </cell>
          <cell r="M1" t="str">
            <v xml:space="preserve">Nr4a1-/-Cx3cr1GFP/+Ccr2RFP/+ </v>
          </cell>
          <cell r="N1" t="str">
            <v>green</v>
          </cell>
          <cell r="O1" t="str">
            <v xml:space="preserve">Cx3cr1GFP/+Ccr2RFP/+ </v>
          </cell>
          <cell r="P1" t="str">
            <v xml:space="preserve">Cx3cr1GFP/+Ccr2RFP/RFP </v>
          </cell>
          <cell r="Q1" t="str">
            <v xml:space="preserve">Nr4a1-/-Cx3cr1GFP/+Ccr2RFP/+ </v>
          </cell>
        </row>
        <row r="2">
          <cell r="C2">
            <v>1.3080000000000001</v>
          </cell>
          <cell r="D2">
            <v>14.438000000000001</v>
          </cell>
          <cell r="E2">
            <v>34.308999999999997</v>
          </cell>
          <cell r="G2">
            <v>67.698999999999998</v>
          </cell>
          <cell r="H2">
            <v>5.5350000000000001</v>
          </cell>
          <cell r="I2">
            <v>32.247999999999998</v>
          </cell>
          <cell r="K2">
            <v>25.14</v>
          </cell>
          <cell r="L2">
            <v>1.6459999999999999</v>
          </cell>
          <cell r="M2">
            <v>3.835</v>
          </cell>
          <cell r="O2">
            <v>0.433</v>
          </cell>
          <cell r="P2">
            <v>1.7130000000000001</v>
          </cell>
          <cell r="Q2">
            <v>0.73299999999999998</v>
          </cell>
        </row>
        <row r="3">
          <cell r="C3">
            <v>1.145</v>
          </cell>
          <cell r="D3">
            <v>1.3779999999999999</v>
          </cell>
          <cell r="E3">
            <v>31.175000000000001</v>
          </cell>
          <cell r="G3">
            <v>63.08</v>
          </cell>
          <cell r="H3">
            <v>0.97299999999999998</v>
          </cell>
          <cell r="I3">
            <v>57.265000000000001</v>
          </cell>
          <cell r="K3">
            <v>22</v>
          </cell>
          <cell r="L3">
            <v>0.77</v>
          </cell>
          <cell r="M3">
            <v>4.84</v>
          </cell>
          <cell r="O3">
            <v>0.995</v>
          </cell>
          <cell r="P3">
            <v>1.526</v>
          </cell>
          <cell r="Q3">
            <v>0.57199999999999995</v>
          </cell>
        </row>
        <row r="4">
          <cell r="C4">
            <v>0.32600000000000001</v>
          </cell>
          <cell r="D4">
            <v>21.376000000000001</v>
          </cell>
          <cell r="E4">
            <v>57.363</v>
          </cell>
          <cell r="G4">
            <v>42.500999999999998</v>
          </cell>
          <cell r="H4">
            <v>7.3170000000000002</v>
          </cell>
          <cell r="I4">
            <v>24.742999999999999</v>
          </cell>
          <cell r="K4">
            <v>30.396000000000001</v>
          </cell>
          <cell r="L4">
            <v>0.253</v>
          </cell>
          <cell r="M4">
            <v>2.0019999999999998</v>
          </cell>
          <cell r="O4">
            <v>0.69399999999999995</v>
          </cell>
          <cell r="P4">
            <v>6.4000000000000001E-2</v>
          </cell>
          <cell r="Q4">
            <v>0.20399999999999999</v>
          </cell>
        </row>
        <row r="5">
          <cell r="C5">
            <v>0.94599999999999995</v>
          </cell>
          <cell r="D5">
            <v>5.7869999999999999</v>
          </cell>
          <cell r="E5">
            <v>19.187000000000001</v>
          </cell>
          <cell r="G5">
            <v>57.104999999999997</v>
          </cell>
          <cell r="H5">
            <v>5.3639999999999999</v>
          </cell>
          <cell r="I5">
            <v>64.384</v>
          </cell>
          <cell r="K5">
            <v>18.634</v>
          </cell>
          <cell r="L5">
            <v>1.8919999999999999</v>
          </cell>
          <cell r="M5">
            <v>6.7359999999999998</v>
          </cell>
          <cell r="O5">
            <v>0.34100000000000003</v>
          </cell>
          <cell r="P5">
            <v>1.131</v>
          </cell>
          <cell r="Q5">
            <v>0.16500000000000001</v>
          </cell>
        </row>
        <row r="6">
          <cell r="C6">
            <v>5.2439999999999998</v>
          </cell>
          <cell r="E6">
            <v>37.036000000000001</v>
          </cell>
          <cell r="G6">
            <v>72.372</v>
          </cell>
          <cell r="I6">
            <v>34.878999999999998</v>
          </cell>
          <cell r="K6">
            <v>8.5920000000000005</v>
          </cell>
          <cell r="M6">
            <v>1.679</v>
          </cell>
          <cell r="O6">
            <v>0.154</v>
          </cell>
          <cell r="Q6">
            <v>0.34699999999999998</v>
          </cell>
        </row>
      </sheetData>
      <sheetData sheetId="4">
        <row r="1">
          <cell r="A1" t="str">
            <v xml:space="preserve">injury 24h </v>
          </cell>
          <cell r="B1" t="str">
            <v>red</v>
          </cell>
          <cell r="C1" t="str">
            <v xml:space="preserve">Cx3cr1GFP/+Ccr2RFP/+ </v>
          </cell>
          <cell r="D1" t="str">
            <v xml:space="preserve">Cx3cr1GFP/+Ccr2RFP/RFP </v>
          </cell>
          <cell r="E1" t="str">
            <v xml:space="preserve">Nr4a1-/-Cx3cr1GFP/+Ccr2RFP/+ </v>
          </cell>
          <cell r="F1" t="str">
            <v>orange</v>
          </cell>
          <cell r="G1" t="str">
            <v xml:space="preserve">Cx3cr1GFP/+Ccr2RFP/+ </v>
          </cell>
          <cell r="H1" t="str">
            <v xml:space="preserve">Cx3cr1GFP/+Ccr2RFP/RFP </v>
          </cell>
          <cell r="I1" t="str">
            <v xml:space="preserve">Nr4a1-/-Cx3cr1GFP/+Ccr2RFP/+ </v>
          </cell>
          <cell r="J1" t="str">
            <v>yellow</v>
          </cell>
          <cell r="K1" t="str">
            <v xml:space="preserve">Cx3cr1GFP/+Ccr2RFP/+ </v>
          </cell>
          <cell r="L1" t="str">
            <v xml:space="preserve">Cx3cr1GFP/+Ccr2RFP/RFP </v>
          </cell>
          <cell r="M1" t="str">
            <v xml:space="preserve">Nr4a1-/-Cx3cr1GFP/+Ccr2RFP/+ </v>
          </cell>
          <cell r="N1" t="str">
            <v>green</v>
          </cell>
          <cell r="O1" t="str">
            <v xml:space="preserve">Cx3cr1GFP/+Ccr2RFP/+ </v>
          </cell>
          <cell r="P1" t="str">
            <v xml:space="preserve">Cx3cr1GFP/+Ccr2RFP/RFP </v>
          </cell>
          <cell r="Q1" t="str">
            <v xml:space="preserve">Nr4a1-/-Cx3cr1GFP/+Ccr2RFP/+ </v>
          </cell>
        </row>
        <row r="2">
          <cell r="C2">
            <v>45.338999999999999</v>
          </cell>
          <cell r="D2">
            <v>0.67800000000000005</v>
          </cell>
          <cell r="E2">
            <v>40.026000000000003</v>
          </cell>
          <cell r="G2">
            <v>51.182000000000002</v>
          </cell>
          <cell r="H2">
            <v>1.1519999999999999</v>
          </cell>
          <cell r="I2">
            <v>25.414999999999999</v>
          </cell>
          <cell r="K2">
            <v>3.1909999999999998</v>
          </cell>
          <cell r="L2">
            <v>0.64700000000000002</v>
          </cell>
          <cell r="M2">
            <v>2.5009999999999999</v>
          </cell>
          <cell r="O2">
            <v>0.21</v>
          </cell>
          <cell r="P2">
            <v>1.5920000000000001</v>
          </cell>
          <cell r="Q2">
            <v>0.628</v>
          </cell>
        </row>
        <row r="3">
          <cell r="C3">
            <v>59.488999999999997</v>
          </cell>
          <cell r="D3">
            <v>23.484000000000002</v>
          </cell>
          <cell r="E3">
            <v>47.311</v>
          </cell>
          <cell r="G3">
            <v>35.47</v>
          </cell>
          <cell r="H3">
            <v>12.16</v>
          </cell>
          <cell r="I3">
            <v>23.452999999999999</v>
          </cell>
          <cell r="K3">
            <v>1.37</v>
          </cell>
          <cell r="L3">
            <v>0.34699999999999998</v>
          </cell>
          <cell r="M3">
            <v>1.946</v>
          </cell>
          <cell r="O3">
            <v>0.14599999999999999</v>
          </cell>
          <cell r="P3">
            <v>0.114</v>
          </cell>
          <cell r="Q3">
            <v>0.55400000000000005</v>
          </cell>
        </row>
        <row r="4">
          <cell r="C4">
            <v>67.72</v>
          </cell>
          <cell r="D4">
            <v>9.8879999999999999</v>
          </cell>
          <cell r="E4">
            <v>41.029000000000003</v>
          </cell>
          <cell r="G4">
            <v>26.83</v>
          </cell>
          <cell r="H4">
            <v>1.756</v>
          </cell>
          <cell r="I4">
            <v>21.940999999999999</v>
          </cell>
          <cell r="K4">
            <v>0.65300000000000002</v>
          </cell>
          <cell r="L4">
            <v>0.32100000000000001</v>
          </cell>
          <cell r="M4">
            <v>0.99199999999999999</v>
          </cell>
          <cell r="O4">
            <v>5.8000000000000003E-2</v>
          </cell>
          <cell r="P4">
            <v>0.61099999999999999</v>
          </cell>
          <cell r="Q4">
            <v>0.48099999999999998</v>
          </cell>
        </row>
        <row r="5">
          <cell r="C5">
            <v>27.103999999999999</v>
          </cell>
          <cell r="D5">
            <v>2.8140000000000001</v>
          </cell>
          <cell r="E5">
            <v>48.363</v>
          </cell>
          <cell r="G5">
            <v>57.789000000000001</v>
          </cell>
          <cell r="H5">
            <v>2.548</v>
          </cell>
          <cell r="I5">
            <v>22.195</v>
          </cell>
          <cell r="K5">
            <v>1.8420000000000001</v>
          </cell>
          <cell r="L5">
            <v>1.7749999999999999</v>
          </cell>
          <cell r="M5">
            <v>1.6779999999999999</v>
          </cell>
          <cell r="O5">
            <v>8.6199999999999999E-2</v>
          </cell>
          <cell r="P5">
            <v>2.1779999999999999</v>
          </cell>
          <cell r="Q5">
            <v>0.54600000000000004</v>
          </cell>
        </row>
      </sheetData>
      <sheetData sheetId="5">
        <row r="1">
          <cell r="A1" t="str">
            <v xml:space="preserve">injury 6h </v>
          </cell>
          <cell r="B1" t="str">
            <v>red</v>
          </cell>
          <cell r="C1" t="str">
            <v xml:space="preserve">Cx3cr1GFP/+Ccr2RFP/+ </v>
          </cell>
          <cell r="D1" t="str">
            <v xml:space="preserve">Cx3cr1GFP/+Ccr2RFP/RFP </v>
          </cell>
          <cell r="E1" t="str">
            <v xml:space="preserve">Nr4a1-/-Cx3cr1GFP/+Ccr2RFP/+ </v>
          </cell>
          <cell r="F1" t="str">
            <v>orange</v>
          </cell>
          <cell r="G1" t="str">
            <v xml:space="preserve">Cx3cr1GFP/+Ccr2RFP/+ </v>
          </cell>
          <cell r="H1" t="str">
            <v xml:space="preserve">Cx3cr1GFP/+Ccr2RFP/RFP </v>
          </cell>
          <cell r="I1" t="str">
            <v xml:space="preserve">Nr4a1-/-Cx3cr1GFP/+Ccr2RFP/+ </v>
          </cell>
          <cell r="J1" t="str">
            <v>yellow</v>
          </cell>
          <cell r="K1" t="str">
            <v xml:space="preserve">Cx3cr1GFP/+Ccr2RFP/+ </v>
          </cell>
          <cell r="L1" t="str">
            <v xml:space="preserve">Cx3cr1GFP/+Ccr2RFP/RFP </v>
          </cell>
          <cell r="M1" t="str">
            <v xml:space="preserve">Nr4a1-/-Cx3cr1GFP/+Ccr2RFP/+ </v>
          </cell>
          <cell r="N1" t="str">
            <v>green</v>
          </cell>
          <cell r="O1" t="str">
            <v xml:space="preserve">Cx3cr1GFP/+Ccr2RFP/+ </v>
          </cell>
          <cell r="P1" t="str">
            <v xml:space="preserve">Cx3cr1GFP/+Ccr2RFP/RFP </v>
          </cell>
          <cell r="Q1" t="str">
            <v xml:space="preserve">Nr4a1-/-Cx3cr1GFP/+Ccr2RFP/+ </v>
          </cell>
        </row>
        <row r="2">
          <cell r="C2">
            <v>31.01</v>
          </cell>
          <cell r="D2">
            <v>0.17</v>
          </cell>
          <cell r="E2">
            <v>15.33</v>
          </cell>
          <cell r="G2">
            <v>4.3550000000000004</v>
          </cell>
          <cell r="H2">
            <v>0.29399999999999998</v>
          </cell>
          <cell r="I2">
            <v>8.7889999999999997</v>
          </cell>
          <cell r="K2">
            <v>0.86</v>
          </cell>
          <cell r="L2">
            <v>0.17499999999999999</v>
          </cell>
          <cell r="M2">
            <v>0.67300000000000004</v>
          </cell>
          <cell r="O2">
            <v>0.39400000000000002</v>
          </cell>
          <cell r="P2">
            <v>0.76700000000000002</v>
          </cell>
          <cell r="Q2">
            <v>0.55400000000000005</v>
          </cell>
        </row>
        <row r="3">
          <cell r="C3">
            <v>14.875999999999999</v>
          </cell>
          <cell r="D3">
            <v>0.28799999999999998</v>
          </cell>
          <cell r="E3">
            <v>18.766999999999999</v>
          </cell>
          <cell r="G3">
            <v>12.157999999999999</v>
          </cell>
          <cell r="H3">
            <v>0.193</v>
          </cell>
          <cell r="I3">
            <v>10.683</v>
          </cell>
          <cell r="K3">
            <v>4.76</v>
          </cell>
          <cell r="L3">
            <v>9.6000000000000002E-2</v>
          </cell>
          <cell r="M3">
            <v>1.4370000000000001</v>
          </cell>
          <cell r="O3">
            <v>2.33</v>
          </cell>
          <cell r="P3">
            <v>0.877</v>
          </cell>
          <cell r="Q3">
            <v>0.96099999999999997</v>
          </cell>
        </row>
        <row r="4">
          <cell r="C4">
            <v>14.456</v>
          </cell>
          <cell r="D4">
            <v>3.548</v>
          </cell>
          <cell r="E4">
            <v>17.227</v>
          </cell>
          <cell r="G4">
            <v>4.843</v>
          </cell>
          <cell r="H4">
            <v>3.105</v>
          </cell>
          <cell r="I4">
            <v>10.948</v>
          </cell>
          <cell r="K4">
            <v>1.2629999999999999</v>
          </cell>
          <cell r="L4">
            <v>0.61099999999999999</v>
          </cell>
          <cell r="M4">
            <v>0.72799999999999998</v>
          </cell>
          <cell r="O4">
            <v>1.3480000000000001</v>
          </cell>
          <cell r="P4">
            <v>0.59899999999999998</v>
          </cell>
          <cell r="Q4">
            <v>0.624</v>
          </cell>
        </row>
        <row r="5">
          <cell r="C5">
            <v>24.811</v>
          </cell>
          <cell r="D5">
            <v>3.7999999999999999E-2</v>
          </cell>
          <cell r="E5">
            <v>13.087999999999999</v>
          </cell>
          <cell r="G5">
            <v>9.7710000000000008</v>
          </cell>
          <cell r="H5">
            <v>0.16</v>
          </cell>
          <cell r="I5">
            <v>5.9790000000000001</v>
          </cell>
          <cell r="K5">
            <v>0.51500000000000001</v>
          </cell>
          <cell r="L5">
            <v>9.8000000000000004E-2</v>
          </cell>
          <cell r="M5">
            <v>0.45300000000000001</v>
          </cell>
          <cell r="O5">
            <v>0.1</v>
          </cell>
          <cell r="P5">
            <v>1.978</v>
          </cell>
          <cell r="Q5">
            <v>0.11799999999999999</v>
          </cell>
        </row>
      </sheetData>
      <sheetData sheetId="6" refreshError="1"/>
      <sheetData sheetId="7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T 6w CCRko+Abx"/>
      <sheetName val="BMT 8w Abx"/>
      <sheetName val="BMT 6w CCRko"/>
      <sheetName val="BMT 4w Abx"/>
      <sheetName val="BMT 2w Abx"/>
    </sheetNames>
    <sheetDataSet>
      <sheetData sheetId="0" refreshError="1"/>
      <sheetData sheetId="1">
        <row r="1">
          <cell r="A1" t="str">
            <v>BMT 8w Abx</v>
          </cell>
          <cell r="B1" t="str">
            <v>red</v>
          </cell>
          <cell r="C1" t="str">
            <v>orange</v>
          </cell>
          <cell r="D1" t="str">
            <v>yellow</v>
          </cell>
          <cell r="E1" t="str">
            <v>green</v>
          </cell>
        </row>
        <row r="2">
          <cell r="B2">
            <v>1.1111</v>
          </cell>
          <cell r="C2">
            <v>0.441</v>
          </cell>
          <cell r="D2">
            <v>0.80879999999999996</v>
          </cell>
          <cell r="E2">
            <v>5.327</v>
          </cell>
        </row>
        <row r="3">
          <cell r="B3">
            <v>1.952</v>
          </cell>
          <cell r="C3">
            <v>0.34239999999999998</v>
          </cell>
          <cell r="D3">
            <v>0.27500000000000002</v>
          </cell>
          <cell r="E3">
            <v>4.2610000000000001</v>
          </cell>
        </row>
        <row r="4">
          <cell r="B4">
            <v>2.0891999999999999</v>
          </cell>
          <cell r="C4">
            <v>0.47960000000000003</v>
          </cell>
          <cell r="D4">
            <v>0.57630000000000003</v>
          </cell>
          <cell r="E4">
            <v>7.0808999999999997</v>
          </cell>
        </row>
        <row r="5">
          <cell r="B5">
            <v>2.3860999999999999</v>
          </cell>
          <cell r="C5">
            <v>0.6028</v>
          </cell>
          <cell r="D5">
            <v>0.49359999999999998</v>
          </cell>
          <cell r="E5">
            <v>5.2809999999999997</v>
          </cell>
        </row>
      </sheetData>
      <sheetData sheetId="2" refreshError="1"/>
      <sheetData sheetId="3" refreshError="1"/>
      <sheetData sheetId="4">
        <row r="1">
          <cell r="A1" t="str">
            <v>BMT 2w Abx</v>
          </cell>
          <cell r="B1" t="str">
            <v>red</v>
          </cell>
          <cell r="C1" t="str">
            <v>orange</v>
          </cell>
          <cell r="D1" t="str">
            <v>yellow</v>
          </cell>
          <cell r="E1" t="str">
            <v>green</v>
          </cell>
        </row>
        <row r="2">
          <cell r="B2">
            <v>0.30909999999999999</v>
          </cell>
          <cell r="C2">
            <v>0.13539999999999999</v>
          </cell>
          <cell r="D2">
            <v>0.10489999999999999</v>
          </cell>
          <cell r="E2">
            <v>2.4899999999999999E-2</v>
          </cell>
        </row>
        <row r="3">
          <cell r="B3">
            <v>0.2888</v>
          </cell>
          <cell r="C3">
            <v>0.2417</v>
          </cell>
          <cell r="D3">
            <v>0.1241</v>
          </cell>
          <cell r="E3">
            <v>8.1100000000000005E-2</v>
          </cell>
        </row>
        <row r="4">
          <cell r="B4">
            <v>0.16919999999999999</v>
          </cell>
          <cell r="C4">
            <v>0.15210000000000001</v>
          </cell>
          <cell r="D4">
            <v>0.1011</v>
          </cell>
          <cell r="E4">
            <v>5.7099999999999998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T 6w CCRko+Abx"/>
      <sheetName val="BMT 8w Abx"/>
      <sheetName val="BMT 6w CCRko"/>
      <sheetName val="BMT 4w Abx"/>
      <sheetName val="BMT 2w Abx"/>
    </sheetNames>
    <sheetDataSet>
      <sheetData sheetId="0">
        <row r="2">
          <cell r="B2">
            <v>2.0590000000000002</v>
          </cell>
        </row>
        <row r="3">
          <cell r="B3">
            <v>3.2040000000000002</v>
          </cell>
        </row>
        <row r="4">
          <cell r="B4">
            <v>2.0329999999999999</v>
          </cell>
        </row>
      </sheetData>
      <sheetData sheetId="1" refreshError="1"/>
      <sheetData sheetId="2" refreshError="1"/>
      <sheetData sheetId="3">
        <row r="1">
          <cell r="A1" t="str">
            <v>BMT 4w Abx</v>
          </cell>
          <cell r="B1" t="str">
            <v>red</v>
          </cell>
          <cell r="C1" t="str">
            <v>orange</v>
          </cell>
          <cell r="D1" t="str">
            <v>yellow</v>
          </cell>
          <cell r="E1" t="str">
            <v>green</v>
          </cell>
        </row>
        <row r="2">
          <cell r="B2">
            <v>1.2670999999999999</v>
          </cell>
          <cell r="C2">
            <v>0.2787</v>
          </cell>
          <cell r="D2">
            <v>0.31590000000000001</v>
          </cell>
          <cell r="E2">
            <v>1.0868</v>
          </cell>
        </row>
        <row r="3">
          <cell r="B3">
            <v>1.1664000000000001</v>
          </cell>
          <cell r="C3">
            <v>0.33639999999999998</v>
          </cell>
          <cell r="D3">
            <v>0.17280000000000001</v>
          </cell>
          <cell r="E3">
            <v>0.82579999999999998</v>
          </cell>
        </row>
        <row r="4">
          <cell r="B4">
            <v>0.97189999999999999</v>
          </cell>
          <cell r="C4">
            <v>0.37930000000000003</v>
          </cell>
          <cell r="D4">
            <v>0.31859999999999999</v>
          </cell>
          <cell r="E4">
            <v>0.64219999999999999</v>
          </cell>
        </row>
      </sheetData>
      <sheetData sheetId="4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T 8w Abx"/>
      <sheetName val="BMT 6w Abx"/>
      <sheetName val="BMT 4w Abx"/>
      <sheetName val="BMT 2w Abx"/>
    </sheetNames>
    <sheetDataSet>
      <sheetData sheetId="0" refreshError="1"/>
      <sheetData sheetId="1">
        <row r="1">
          <cell r="A1" t="str">
            <v>BMT 6w Abx</v>
          </cell>
          <cell r="B1" t="str">
            <v>red</v>
          </cell>
          <cell r="C1" t="str">
            <v>orange</v>
          </cell>
          <cell r="D1" t="str">
            <v>yellow</v>
          </cell>
          <cell r="E1" t="str">
            <v>green</v>
          </cell>
        </row>
        <row r="2">
          <cell r="B2">
            <v>2.7799</v>
          </cell>
          <cell r="C2">
            <v>0.48709999999999998</v>
          </cell>
          <cell r="D2">
            <v>0.63980000000000004</v>
          </cell>
          <cell r="E2">
            <v>5.3079000000000001</v>
          </cell>
        </row>
        <row r="3">
          <cell r="B3">
            <v>2.1080999999999999</v>
          </cell>
          <cell r="C3">
            <v>0.55940000000000001</v>
          </cell>
          <cell r="D3">
            <v>0.90610000000000002</v>
          </cell>
          <cell r="E3">
            <v>6.1631</v>
          </cell>
        </row>
        <row r="4">
          <cell r="B4">
            <v>4.4593999999999996</v>
          </cell>
          <cell r="C4">
            <v>0.83909999999999996</v>
          </cell>
          <cell r="D4">
            <v>0.75049999999999994</v>
          </cell>
          <cell r="E4">
            <v>5.2248999999999999</v>
          </cell>
        </row>
      </sheetData>
      <sheetData sheetId="2" refreshError="1"/>
      <sheetData sheetId="3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T 6w CCRko+Abx"/>
      <sheetName val="BMT 8w Abx"/>
      <sheetName val="BMT 6w CCRko"/>
      <sheetName val="BMT 4w Abx"/>
      <sheetName val="BMT 2w Abx"/>
    </sheetNames>
    <sheetDataSet>
      <sheetData sheetId="0">
        <row r="2">
          <cell r="C2">
            <v>0.10199999999999999</v>
          </cell>
          <cell r="D2">
            <v>0.14899999999999999</v>
          </cell>
          <cell r="E2">
            <v>0.502</v>
          </cell>
        </row>
        <row r="3">
          <cell r="C3">
            <v>0.127</v>
          </cell>
          <cell r="D3">
            <v>6.5000000000000002E-2</v>
          </cell>
          <cell r="E3">
            <v>0.46200000000000002</v>
          </cell>
        </row>
        <row r="4">
          <cell r="C4">
            <v>0.14899999999999999</v>
          </cell>
          <cell r="D4">
            <v>5.6000000000000001E-2</v>
          </cell>
          <cell r="E4">
            <v>0.253</v>
          </cell>
        </row>
      </sheetData>
      <sheetData sheetId="1"/>
      <sheetData sheetId="2"/>
      <sheetData sheetId="3"/>
      <sheetData sheetId="4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urn 72h on Abx"/>
      <sheetName val="burn 72h"/>
      <sheetName val="burn 48h"/>
      <sheetName val="burn 24h"/>
      <sheetName val="burn 6h"/>
      <sheetName val="Sheet2"/>
      <sheetName val="Sheet3"/>
    </sheetNames>
    <sheetDataSet>
      <sheetData sheetId="0" refreshError="1"/>
      <sheetData sheetId="1">
        <row r="1">
          <cell r="A1" t="str">
            <v xml:space="preserve">injury 72h </v>
          </cell>
          <cell r="B1" t="str">
            <v>red</v>
          </cell>
          <cell r="E1" t="str">
            <v>green</v>
          </cell>
        </row>
        <row r="2">
          <cell r="B2">
            <v>3.5999999999999997E-2</v>
          </cell>
          <cell r="C2">
            <v>15.43</v>
          </cell>
          <cell r="D2">
            <v>70.28</v>
          </cell>
          <cell r="E2">
            <v>2.3759999999999999</v>
          </cell>
        </row>
        <row r="3">
          <cell r="B3">
            <v>0.16700000000000001</v>
          </cell>
          <cell r="C3">
            <v>16.989000000000001</v>
          </cell>
          <cell r="D3">
            <v>75.778000000000006</v>
          </cell>
          <cell r="E3">
            <v>5.5119999999999996</v>
          </cell>
        </row>
        <row r="4">
          <cell r="B4">
            <v>0.10199999999999999</v>
          </cell>
          <cell r="C4">
            <v>19.908000000000001</v>
          </cell>
          <cell r="D4">
            <v>60.654000000000003</v>
          </cell>
          <cell r="E4">
            <v>3.9430000000000001</v>
          </cell>
        </row>
        <row r="5">
          <cell r="B5">
            <v>0.86399999999999999</v>
          </cell>
          <cell r="C5">
            <v>37.662999999999997</v>
          </cell>
          <cell r="D5">
            <v>58.496000000000002</v>
          </cell>
          <cell r="E5">
            <v>2.9430000000000001</v>
          </cell>
        </row>
        <row r="6">
          <cell r="B6">
            <v>0.28999999999999998</v>
          </cell>
          <cell r="C6">
            <v>16.45</v>
          </cell>
          <cell r="D6">
            <v>51.06</v>
          </cell>
          <cell r="E6">
            <v>5.0819999999999999</v>
          </cell>
        </row>
      </sheetData>
      <sheetData sheetId="2">
        <row r="1">
          <cell r="A1" t="str">
            <v xml:space="preserve">injury 48h </v>
          </cell>
          <cell r="B1" t="str">
            <v>red</v>
          </cell>
          <cell r="E1" t="str">
            <v>green</v>
          </cell>
        </row>
        <row r="2">
          <cell r="B2">
            <v>1.3080000000000001</v>
          </cell>
          <cell r="C2">
            <v>67.698999999999998</v>
          </cell>
          <cell r="D2">
            <v>25.14</v>
          </cell>
          <cell r="E2">
            <v>0.433</v>
          </cell>
        </row>
        <row r="3">
          <cell r="B3">
            <v>1.145</v>
          </cell>
          <cell r="C3">
            <v>63.08</v>
          </cell>
          <cell r="D3">
            <v>22</v>
          </cell>
          <cell r="E3">
            <v>0.995</v>
          </cell>
        </row>
        <row r="4">
          <cell r="B4">
            <v>0.32600000000000001</v>
          </cell>
          <cell r="C4">
            <v>42.500999999999998</v>
          </cell>
          <cell r="D4">
            <v>30.396000000000001</v>
          </cell>
          <cell r="E4">
            <v>0.69399999999999995</v>
          </cell>
        </row>
        <row r="5">
          <cell r="B5">
            <v>0.94599999999999995</v>
          </cell>
          <cell r="C5">
            <v>57.104999999999997</v>
          </cell>
          <cell r="D5">
            <v>18.634</v>
          </cell>
          <cell r="E5">
            <v>0.34100000000000003</v>
          </cell>
        </row>
        <row r="6">
          <cell r="B6">
            <v>5.2439999999999998</v>
          </cell>
          <cell r="C6">
            <v>72.372</v>
          </cell>
          <cell r="D6">
            <v>8.5920000000000005</v>
          </cell>
          <cell r="E6">
            <v>0.154</v>
          </cell>
        </row>
      </sheetData>
      <sheetData sheetId="3" refreshError="1"/>
      <sheetData sheetId="4">
        <row r="1">
          <cell r="A1" t="str">
            <v xml:space="preserve">injury 6h </v>
          </cell>
          <cell r="B1" t="str">
            <v>red</v>
          </cell>
          <cell r="E1" t="str">
            <v>green</v>
          </cell>
        </row>
        <row r="2">
          <cell r="B2">
            <v>24.811</v>
          </cell>
          <cell r="C2">
            <v>9.7710000000000008</v>
          </cell>
          <cell r="D2">
            <v>0.51500000000000001</v>
          </cell>
          <cell r="E2">
            <v>0.1</v>
          </cell>
        </row>
        <row r="3">
          <cell r="B3">
            <v>28.611000000000001</v>
          </cell>
          <cell r="C3">
            <v>7.2939999999999996</v>
          </cell>
          <cell r="D3">
            <v>0.42399999999999999</v>
          </cell>
          <cell r="E3">
            <v>4.3700000000000003E-2</v>
          </cell>
        </row>
        <row r="4">
          <cell r="B4">
            <v>20.486999999999998</v>
          </cell>
          <cell r="C4">
            <v>2.2850000000000001</v>
          </cell>
          <cell r="D4">
            <v>1.11E-2</v>
          </cell>
          <cell r="E4">
            <v>6.6899999999999998E-3</v>
          </cell>
        </row>
        <row r="5">
          <cell r="B5">
            <v>30.408999999999999</v>
          </cell>
          <cell r="C5">
            <v>0.73399999999999999</v>
          </cell>
          <cell r="D5">
            <v>0</v>
          </cell>
          <cell r="E5">
            <v>0</v>
          </cell>
        </row>
        <row r="6">
          <cell r="B6">
            <v>27.975000000000001</v>
          </cell>
          <cell r="C6">
            <v>4.54</v>
          </cell>
          <cell r="D6">
            <v>0.13800000000000001</v>
          </cell>
          <cell r="E6">
            <v>1.9800000000000002E-2</v>
          </cell>
        </row>
      </sheetData>
      <sheetData sheetId="5" refreshError="1"/>
      <sheetData sheetId="6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urn 168h"/>
      <sheetName val="burn 96h"/>
      <sheetName val="burn 72h"/>
      <sheetName val="burn 48h"/>
      <sheetName val="burn 24h"/>
      <sheetName val="burn 6h"/>
      <sheetName val="Sheet2"/>
      <sheetName val="Sheet3"/>
    </sheetNames>
    <sheetDataSet>
      <sheetData sheetId="0"/>
      <sheetData sheetId="1">
        <row r="1">
          <cell r="A1" t="str">
            <v xml:space="preserve">injury 96h </v>
          </cell>
          <cell r="B1" t="str">
            <v>red</v>
          </cell>
          <cell r="E1" t="str">
            <v>green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C2">
            <v>0</v>
          </cell>
          <cell r="D2">
            <v>10.733000000000001</v>
          </cell>
          <cell r="E2">
            <v>17.617999999999999</v>
          </cell>
          <cell r="F2">
            <v>21.38</v>
          </cell>
          <cell r="G2">
            <v>22.779</v>
          </cell>
          <cell r="H2">
            <v>26.358000000000001</v>
          </cell>
          <cell r="K2">
            <v>0</v>
          </cell>
          <cell r="L2">
            <v>20.198</v>
          </cell>
          <cell r="M2">
            <v>65.62</v>
          </cell>
          <cell r="N2">
            <v>85.099000000000004</v>
          </cell>
          <cell r="O2">
            <v>94.573999999999998</v>
          </cell>
          <cell r="P2">
            <v>95.902000000000001</v>
          </cell>
        </row>
        <row r="3">
          <cell r="C3">
            <v>0</v>
          </cell>
          <cell r="D3">
            <v>2.1320000000000001</v>
          </cell>
          <cell r="E3">
            <v>7.1630000000000003</v>
          </cell>
          <cell r="F3">
            <v>17.533000000000001</v>
          </cell>
          <cell r="G3">
            <v>15.151</v>
          </cell>
          <cell r="H3">
            <v>22.568999999999999</v>
          </cell>
          <cell r="K3">
            <v>0</v>
          </cell>
          <cell r="L3">
            <v>89.748000000000005</v>
          </cell>
          <cell r="M3">
            <v>98.356999999999999</v>
          </cell>
          <cell r="N3">
            <v>99.665999999999997</v>
          </cell>
          <cell r="O3">
            <v>99.787999999999997</v>
          </cell>
          <cell r="P3">
            <v>99.834000000000003</v>
          </cell>
        </row>
        <row r="4">
          <cell r="C4">
            <v>0</v>
          </cell>
          <cell r="D4">
            <v>0.14499999999999999</v>
          </cell>
          <cell r="E4">
            <v>1.0249999999999999</v>
          </cell>
          <cell r="F4">
            <v>0.60699999999999998</v>
          </cell>
          <cell r="G4">
            <v>0.61699999999999999</v>
          </cell>
          <cell r="H4">
            <v>0.184</v>
          </cell>
          <cell r="K4">
            <v>0</v>
          </cell>
          <cell r="L4">
            <v>12.035</v>
          </cell>
          <cell r="M4">
            <v>15.446</v>
          </cell>
          <cell r="N4">
            <v>16.010999999999999</v>
          </cell>
          <cell r="O4">
            <v>15.231999999999999</v>
          </cell>
          <cell r="P4">
            <v>11.301</v>
          </cell>
        </row>
        <row r="5">
          <cell r="C5">
            <v>0</v>
          </cell>
          <cell r="D5">
            <v>7.0000000000000007E-2</v>
          </cell>
          <cell r="E5">
            <v>7.5519999999999996</v>
          </cell>
          <cell r="F5">
            <v>14.36</v>
          </cell>
          <cell r="G5">
            <v>20.013999999999999</v>
          </cell>
          <cell r="H5">
            <v>24.103999999999999</v>
          </cell>
          <cell r="K5">
            <v>0</v>
          </cell>
          <cell r="L5">
            <v>10.041</v>
          </cell>
          <cell r="M5">
            <v>37.188000000000002</v>
          </cell>
          <cell r="N5">
            <v>64.19</v>
          </cell>
          <cell r="O5">
            <v>83.21</v>
          </cell>
          <cell r="P5">
            <v>90.055000000000007</v>
          </cell>
        </row>
        <row r="6">
          <cell r="C6">
            <v>0</v>
          </cell>
          <cell r="D6">
            <v>12.558999999999999</v>
          </cell>
          <cell r="E6">
            <v>20.195</v>
          </cell>
          <cell r="F6">
            <v>19.596</v>
          </cell>
          <cell r="G6">
            <v>17.420000000000002</v>
          </cell>
          <cell r="H6">
            <v>17.155999999999999</v>
          </cell>
          <cell r="K6">
            <v>0</v>
          </cell>
          <cell r="L6">
            <v>27.297999999999998</v>
          </cell>
          <cell r="M6">
            <v>70.626000000000005</v>
          </cell>
          <cell r="N6">
            <v>84.102000000000004</v>
          </cell>
          <cell r="O6">
            <v>85.287999999999997</v>
          </cell>
          <cell r="P6">
            <v>88.716999999999999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 (2)"/>
      <sheetName val="Sheet1"/>
    </sheetNames>
    <sheetDataSet>
      <sheetData sheetId="0">
        <row r="1">
          <cell r="A1" t="str">
            <v>DSS control</v>
          </cell>
          <cell r="B1" t="str">
            <v>Days</v>
          </cell>
          <cell r="C1">
            <v>0</v>
          </cell>
          <cell r="D1">
            <v>1</v>
          </cell>
          <cell r="E1">
            <v>2</v>
          </cell>
          <cell r="F1">
            <v>3</v>
          </cell>
          <cell r="G1">
            <v>4</v>
          </cell>
          <cell r="H1">
            <v>5</v>
          </cell>
          <cell r="I1">
            <v>6</v>
          </cell>
          <cell r="J1">
            <v>7</v>
          </cell>
          <cell r="K1">
            <v>8</v>
          </cell>
          <cell r="L1">
            <v>9</v>
          </cell>
          <cell r="M1">
            <v>10</v>
          </cell>
          <cell r="N1">
            <v>11</v>
          </cell>
          <cell r="O1">
            <v>12</v>
          </cell>
          <cell r="P1">
            <v>13</v>
          </cell>
          <cell r="Q1">
            <v>14</v>
          </cell>
          <cell r="R1">
            <v>15</v>
          </cell>
          <cell r="S1">
            <v>16</v>
          </cell>
          <cell r="T1">
            <v>17</v>
          </cell>
          <cell r="U1">
            <v>18</v>
          </cell>
          <cell r="V1">
            <v>19</v>
          </cell>
          <cell r="W1">
            <v>20</v>
          </cell>
          <cell r="X1">
            <v>21</v>
          </cell>
        </row>
        <row r="2">
          <cell r="B2" t="str">
            <v>group 1</v>
          </cell>
          <cell r="C2">
            <v>31.9</v>
          </cell>
          <cell r="D2">
            <v>31.8</v>
          </cell>
          <cell r="E2">
            <v>31.3</v>
          </cell>
          <cell r="F2">
            <v>31.2</v>
          </cell>
          <cell r="G2">
            <v>30.7</v>
          </cell>
          <cell r="H2">
            <v>30.4</v>
          </cell>
          <cell r="I2">
            <v>29.3</v>
          </cell>
          <cell r="J2">
            <v>29.2</v>
          </cell>
          <cell r="K2">
            <v>28.4</v>
          </cell>
          <cell r="L2">
            <v>28.6</v>
          </cell>
          <cell r="M2">
            <v>28.5</v>
          </cell>
          <cell r="N2">
            <v>28.9</v>
          </cell>
          <cell r="O2">
            <v>29.3</v>
          </cell>
          <cell r="P2">
            <v>29.8</v>
          </cell>
          <cell r="Q2">
            <v>30.4</v>
          </cell>
          <cell r="R2">
            <v>31</v>
          </cell>
          <cell r="S2">
            <v>31.4</v>
          </cell>
          <cell r="T2">
            <v>31.5</v>
          </cell>
          <cell r="U2">
            <v>31.7</v>
          </cell>
          <cell r="V2">
            <v>32</v>
          </cell>
          <cell r="W2">
            <v>32.4</v>
          </cell>
          <cell r="X2">
            <v>32.5</v>
          </cell>
        </row>
        <row r="3">
          <cell r="C3">
            <v>28.1</v>
          </cell>
          <cell r="D3">
            <v>28.6</v>
          </cell>
          <cell r="E3">
            <v>28.3</v>
          </cell>
          <cell r="F3">
            <v>28.2</v>
          </cell>
          <cell r="G3">
            <v>27.8</v>
          </cell>
          <cell r="H3">
            <v>27.3</v>
          </cell>
          <cell r="I3">
            <v>26.7</v>
          </cell>
          <cell r="J3">
            <v>26.2</v>
          </cell>
          <cell r="K3">
            <v>25.5</v>
          </cell>
          <cell r="L3">
            <v>25</v>
          </cell>
          <cell r="M3">
            <v>25</v>
          </cell>
          <cell r="N3">
            <v>24.8</v>
          </cell>
          <cell r="O3">
            <v>25.7</v>
          </cell>
          <cell r="P3">
            <v>25.8</v>
          </cell>
          <cell r="Q3">
            <v>25.8</v>
          </cell>
          <cell r="R3">
            <v>26.3</v>
          </cell>
          <cell r="S3">
            <v>26.3</v>
          </cell>
          <cell r="T3">
            <v>26.7</v>
          </cell>
          <cell r="U3">
            <v>26.8</v>
          </cell>
          <cell r="V3">
            <v>27</v>
          </cell>
          <cell r="W3">
            <v>27.3</v>
          </cell>
          <cell r="X3">
            <v>27.3</v>
          </cell>
        </row>
        <row r="4">
          <cell r="C4">
            <v>33.299999999999997</v>
          </cell>
          <cell r="D4">
            <v>33</v>
          </cell>
          <cell r="E4">
            <v>32.6</v>
          </cell>
          <cell r="F4">
            <v>32.6</v>
          </cell>
          <cell r="G4">
            <v>32.6</v>
          </cell>
          <cell r="H4">
            <v>32.4</v>
          </cell>
          <cell r="I4">
            <v>31</v>
          </cell>
          <cell r="J4">
            <v>30.3</v>
          </cell>
          <cell r="K4">
            <v>29.5</v>
          </cell>
          <cell r="L4">
            <v>29.5</v>
          </cell>
          <cell r="M4">
            <v>29.2</v>
          </cell>
          <cell r="N4">
            <v>30</v>
          </cell>
          <cell r="O4">
            <v>30.7</v>
          </cell>
          <cell r="P4">
            <v>30.8</v>
          </cell>
          <cell r="Q4">
            <v>30.6</v>
          </cell>
          <cell r="R4">
            <v>31</v>
          </cell>
          <cell r="S4">
            <v>31.6</v>
          </cell>
          <cell r="T4">
            <v>31.7</v>
          </cell>
          <cell r="U4">
            <v>32</v>
          </cell>
          <cell r="V4">
            <v>32.4</v>
          </cell>
          <cell r="W4">
            <v>32.6</v>
          </cell>
          <cell r="X4">
            <v>33</v>
          </cell>
        </row>
        <row r="5">
          <cell r="C5">
            <v>32.299999999999997</v>
          </cell>
          <cell r="D5">
            <v>31.7</v>
          </cell>
          <cell r="E5">
            <v>31</v>
          </cell>
          <cell r="F5">
            <v>30.6</v>
          </cell>
          <cell r="G5">
            <v>30.2</v>
          </cell>
          <cell r="H5">
            <v>30.4</v>
          </cell>
          <cell r="I5">
            <v>29</v>
          </cell>
          <cell r="J5">
            <v>28</v>
          </cell>
          <cell r="K5">
            <v>27.6</v>
          </cell>
          <cell r="L5">
            <v>27.6</v>
          </cell>
          <cell r="M5">
            <v>28.4</v>
          </cell>
          <cell r="N5">
            <v>28.8</v>
          </cell>
          <cell r="O5">
            <v>29.2</v>
          </cell>
          <cell r="P5">
            <v>30</v>
          </cell>
          <cell r="Q5">
            <v>30.4</v>
          </cell>
          <cell r="R5">
            <v>30.7</v>
          </cell>
          <cell r="S5">
            <v>30.9</v>
          </cell>
          <cell r="T5">
            <v>30</v>
          </cell>
          <cell r="U5">
            <v>30.3</v>
          </cell>
          <cell r="V5">
            <v>30.4</v>
          </cell>
          <cell r="W5">
            <v>30.6</v>
          </cell>
          <cell r="X5">
            <v>30.5</v>
          </cell>
        </row>
        <row r="6">
          <cell r="C6">
            <v>28</v>
          </cell>
          <cell r="D6">
            <v>27.6</v>
          </cell>
          <cell r="E6">
            <v>27.7</v>
          </cell>
          <cell r="F6">
            <v>27.7</v>
          </cell>
          <cell r="G6">
            <v>28</v>
          </cell>
          <cell r="H6">
            <v>27.9</v>
          </cell>
          <cell r="I6">
            <v>26.6</v>
          </cell>
          <cell r="J6">
            <v>26</v>
          </cell>
          <cell r="K6">
            <v>25.1</v>
          </cell>
          <cell r="L6">
            <v>23.9</v>
          </cell>
          <cell r="M6">
            <v>23</v>
          </cell>
          <cell r="N6">
            <v>22.5</v>
          </cell>
          <cell r="O6">
            <v>23.1</v>
          </cell>
          <cell r="P6">
            <v>23.8</v>
          </cell>
          <cell r="Q6">
            <v>24</v>
          </cell>
          <cell r="R6">
            <v>24.5</v>
          </cell>
          <cell r="S6">
            <v>25.2</v>
          </cell>
          <cell r="T6">
            <v>25.9</v>
          </cell>
          <cell r="U6">
            <v>26</v>
          </cell>
          <cell r="V6">
            <v>25.9</v>
          </cell>
          <cell r="W6">
            <v>26</v>
          </cell>
          <cell r="X6">
            <v>26.1</v>
          </cell>
        </row>
        <row r="7">
          <cell r="B7" t="str">
            <v>group 2</v>
          </cell>
          <cell r="C7">
            <v>33.200000000000003</v>
          </cell>
          <cell r="D7">
            <v>33.4</v>
          </cell>
          <cell r="E7">
            <v>33.299999999999997</v>
          </cell>
          <cell r="F7">
            <v>32.700000000000003</v>
          </cell>
          <cell r="G7">
            <v>32.5</v>
          </cell>
          <cell r="H7">
            <v>32.1</v>
          </cell>
          <cell r="I7">
            <v>32.200000000000003</v>
          </cell>
          <cell r="J7">
            <v>31.1</v>
          </cell>
          <cell r="K7">
            <v>30.5</v>
          </cell>
          <cell r="L7">
            <v>30.1</v>
          </cell>
          <cell r="M7">
            <v>30.7</v>
          </cell>
          <cell r="N7">
            <v>31.4</v>
          </cell>
          <cell r="O7">
            <v>32</v>
          </cell>
          <cell r="P7">
            <v>32.299999999999997</v>
          </cell>
          <cell r="Q7">
            <v>32.200000000000003</v>
          </cell>
          <cell r="R7">
            <v>32.9</v>
          </cell>
          <cell r="S7">
            <v>33.200000000000003</v>
          </cell>
          <cell r="T7">
            <v>33</v>
          </cell>
          <cell r="U7">
            <v>33.299999999999997</v>
          </cell>
          <cell r="V7">
            <v>33.700000000000003</v>
          </cell>
          <cell r="W7">
            <v>33.5</v>
          </cell>
          <cell r="X7">
            <v>33.299999999999997</v>
          </cell>
        </row>
        <row r="8">
          <cell r="C8">
            <v>34.799999999999997</v>
          </cell>
          <cell r="D8">
            <v>33.799999999999997</v>
          </cell>
          <cell r="E8">
            <v>33.299999999999997</v>
          </cell>
          <cell r="F8">
            <v>33.299999999999997</v>
          </cell>
          <cell r="G8">
            <v>33.299999999999997</v>
          </cell>
          <cell r="H8">
            <v>33.200000000000003</v>
          </cell>
          <cell r="I8">
            <v>32.6</v>
          </cell>
          <cell r="J8">
            <v>31.6</v>
          </cell>
          <cell r="K8">
            <v>30.6</v>
          </cell>
          <cell r="L8">
            <v>29.5</v>
          </cell>
          <cell r="M8">
            <v>30.4</v>
          </cell>
          <cell r="N8">
            <v>30.9</v>
          </cell>
          <cell r="O8">
            <v>31.1</v>
          </cell>
          <cell r="P8">
            <v>31.7</v>
          </cell>
          <cell r="Q8">
            <v>31.9</v>
          </cell>
          <cell r="R8">
            <v>32.5</v>
          </cell>
          <cell r="S8">
            <v>32.4</v>
          </cell>
          <cell r="T8">
            <v>33.1</v>
          </cell>
          <cell r="U8">
            <v>33</v>
          </cell>
          <cell r="V8">
            <v>33.200000000000003</v>
          </cell>
          <cell r="W8">
            <v>33.200000000000003</v>
          </cell>
          <cell r="X8">
            <v>33.5</v>
          </cell>
        </row>
        <row r="9">
          <cell r="C9">
            <v>33.299999999999997</v>
          </cell>
          <cell r="D9">
            <v>32.700000000000003</v>
          </cell>
          <cell r="E9">
            <v>32.9</v>
          </cell>
          <cell r="F9">
            <v>32.6</v>
          </cell>
          <cell r="G9">
            <v>32.9</v>
          </cell>
          <cell r="H9">
            <v>32.200000000000003</v>
          </cell>
          <cell r="I9">
            <v>31.7</v>
          </cell>
          <cell r="J9">
            <v>31.3</v>
          </cell>
          <cell r="K9">
            <v>31.2</v>
          </cell>
          <cell r="L9">
            <v>31.1</v>
          </cell>
          <cell r="M9">
            <v>31.7</v>
          </cell>
          <cell r="N9">
            <v>31.8</v>
          </cell>
          <cell r="O9">
            <v>31.9</v>
          </cell>
          <cell r="P9">
            <v>32.4</v>
          </cell>
          <cell r="Q9">
            <v>32.6</v>
          </cell>
          <cell r="R9">
            <v>33.299999999999997</v>
          </cell>
          <cell r="S9">
            <v>33.299999999999997</v>
          </cell>
          <cell r="T9">
            <v>33.5</v>
          </cell>
          <cell r="U9">
            <v>33.200000000000003</v>
          </cell>
          <cell r="V9">
            <v>33.700000000000003</v>
          </cell>
          <cell r="W9">
            <v>33.700000000000003</v>
          </cell>
          <cell r="X9">
            <v>33.6</v>
          </cell>
        </row>
        <row r="10">
          <cell r="C10">
            <v>33.700000000000003</v>
          </cell>
          <cell r="D10">
            <v>32.9</v>
          </cell>
          <cell r="E10">
            <v>32.5</v>
          </cell>
          <cell r="F10">
            <v>31.7</v>
          </cell>
          <cell r="G10">
            <v>31.6</v>
          </cell>
          <cell r="H10">
            <v>31.7</v>
          </cell>
          <cell r="I10">
            <v>31.5</v>
          </cell>
          <cell r="J10">
            <v>31.5</v>
          </cell>
          <cell r="K10">
            <v>30.8</v>
          </cell>
          <cell r="L10">
            <v>30.2</v>
          </cell>
          <cell r="M10">
            <v>31</v>
          </cell>
          <cell r="N10">
            <v>31.1</v>
          </cell>
          <cell r="O10">
            <v>31.3</v>
          </cell>
          <cell r="P10">
            <v>31.7</v>
          </cell>
          <cell r="Q10">
            <v>31.8</v>
          </cell>
          <cell r="R10">
            <v>32.4</v>
          </cell>
          <cell r="S10">
            <v>33.1</v>
          </cell>
          <cell r="T10">
            <v>33.299999999999997</v>
          </cell>
          <cell r="U10">
            <v>33.299999999999997</v>
          </cell>
          <cell r="V10">
            <v>34.200000000000003</v>
          </cell>
          <cell r="W10">
            <v>34.200000000000003</v>
          </cell>
          <cell r="X10">
            <v>33.799999999999997</v>
          </cell>
        </row>
        <row r="11">
          <cell r="C11">
            <v>35.200000000000003</v>
          </cell>
          <cell r="D11">
            <v>34.4</v>
          </cell>
          <cell r="E11">
            <v>34.700000000000003</v>
          </cell>
          <cell r="F11">
            <v>34.1</v>
          </cell>
          <cell r="G11">
            <v>34.1</v>
          </cell>
          <cell r="H11">
            <v>33.799999999999997</v>
          </cell>
          <cell r="I11">
            <v>33.1</v>
          </cell>
          <cell r="J11">
            <v>32.5</v>
          </cell>
          <cell r="K11">
            <v>32</v>
          </cell>
          <cell r="L11">
            <v>31</v>
          </cell>
          <cell r="M11">
            <v>30.8</v>
          </cell>
          <cell r="N11">
            <v>31.4</v>
          </cell>
          <cell r="O11">
            <v>32.1</v>
          </cell>
          <cell r="P11">
            <v>32.4</v>
          </cell>
          <cell r="Q11">
            <v>32.9</v>
          </cell>
          <cell r="R11">
            <v>33.299999999999997</v>
          </cell>
          <cell r="S11">
            <v>34</v>
          </cell>
          <cell r="T11">
            <v>33.799999999999997</v>
          </cell>
          <cell r="U11">
            <v>33.5</v>
          </cell>
          <cell r="V11">
            <v>33.299999999999997</v>
          </cell>
          <cell r="W11">
            <v>33.299999999999997</v>
          </cell>
          <cell r="X11">
            <v>33.4</v>
          </cell>
        </row>
        <row r="77">
          <cell r="A77" t="str">
            <v>DSS Nr4a1ko</v>
          </cell>
          <cell r="C77">
            <v>0</v>
          </cell>
          <cell r="D77">
            <v>1</v>
          </cell>
          <cell r="E77">
            <v>2</v>
          </cell>
          <cell r="F77">
            <v>3</v>
          </cell>
          <cell r="G77">
            <v>4</v>
          </cell>
          <cell r="H77">
            <v>5</v>
          </cell>
          <cell r="I77">
            <v>6</v>
          </cell>
          <cell r="J77">
            <v>7</v>
          </cell>
          <cell r="K77">
            <v>8</v>
          </cell>
          <cell r="L77">
            <v>9</v>
          </cell>
          <cell r="M77">
            <v>10</v>
          </cell>
          <cell r="N77">
            <v>11</v>
          </cell>
          <cell r="O77">
            <v>12</v>
          </cell>
          <cell r="P77">
            <v>13</v>
          </cell>
          <cell r="Q77">
            <v>14</v>
          </cell>
          <cell r="R77">
            <v>15</v>
          </cell>
          <cell r="S77">
            <v>16</v>
          </cell>
          <cell r="T77">
            <v>17</v>
          </cell>
          <cell r="U77">
            <v>18</v>
          </cell>
          <cell r="V77">
            <v>19</v>
          </cell>
          <cell r="W77">
            <v>20</v>
          </cell>
          <cell r="X77">
            <v>21</v>
          </cell>
        </row>
        <row r="78">
          <cell r="B78" t="str">
            <v>group 1</v>
          </cell>
          <cell r="C78">
            <v>27.7</v>
          </cell>
          <cell r="D78">
            <v>28.4</v>
          </cell>
          <cell r="E78">
            <v>28.7</v>
          </cell>
          <cell r="F78">
            <v>27.9</v>
          </cell>
          <cell r="G78">
            <v>28.5</v>
          </cell>
          <cell r="H78">
            <v>28.6</v>
          </cell>
          <cell r="I78">
            <v>27.3</v>
          </cell>
          <cell r="J78">
            <v>25.8</v>
          </cell>
          <cell r="K78">
            <v>25.3</v>
          </cell>
          <cell r="L78">
            <v>24.2</v>
          </cell>
          <cell r="M78">
            <v>24.6</v>
          </cell>
          <cell r="N78">
            <v>25</v>
          </cell>
          <cell r="O78">
            <v>25.8</v>
          </cell>
          <cell r="P78">
            <v>26.5</v>
          </cell>
          <cell r="Q78">
            <v>26.5</v>
          </cell>
          <cell r="R78">
            <v>26.8</v>
          </cell>
          <cell r="S78">
            <v>27.7</v>
          </cell>
          <cell r="T78">
            <v>27.1</v>
          </cell>
          <cell r="U78">
            <v>27</v>
          </cell>
          <cell r="V78">
            <v>27</v>
          </cell>
          <cell r="W78">
            <v>27.2</v>
          </cell>
          <cell r="X78">
            <v>27.3</v>
          </cell>
        </row>
        <row r="79">
          <cell r="C79">
            <v>31.4</v>
          </cell>
          <cell r="D79">
            <v>32.1</v>
          </cell>
          <cell r="E79">
            <v>31.8</v>
          </cell>
          <cell r="F79">
            <v>30.9</v>
          </cell>
          <cell r="G79">
            <v>31.3</v>
          </cell>
          <cell r="H79">
            <v>31.3</v>
          </cell>
          <cell r="I79">
            <v>29.8</v>
          </cell>
          <cell r="J79">
            <v>28.5</v>
          </cell>
          <cell r="K79">
            <v>26.8</v>
          </cell>
          <cell r="L79">
            <v>25.5</v>
          </cell>
          <cell r="M79">
            <v>24.5</v>
          </cell>
          <cell r="N79">
            <v>24.7</v>
          </cell>
          <cell r="O79">
            <v>25.8</v>
          </cell>
          <cell r="P79">
            <v>25.9</v>
          </cell>
          <cell r="Q79">
            <v>25.9</v>
          </cell>
          <cell r="R79">
            <v>26.4</v>
          </cell>
          <cell r="S79">
            <v>26.9</v>
          </cell>
          <cell r="T79">
            <v>27.2</v>
          </cell>
          <cell r="U79">
            <v>27</v>
          </cell>
          <cell r="V79">
            <v>27.1</v>
          </cell>
          <cell r="W79">
            <v>26.7</v>
          </cell>
          <cell r="X79">
            <v>26.6</v>
          </cell>
        </row>
        <row r="80">
          <cell r="C80">
            <v>30.9</v>
          </cell>
          <cell r="D80">
            <v>31.3</v>
          </cell>
          <cell r="E80">
            <v>31.2</v>
          </cell>
          <cell r="F80">
            <v>30.8</v>
          </cell>
          <cell r="G80">
            <v>31.3</v>
          </cell>
          <cell r="H80">
            <v>31.3</v>
          </cell>
          <cell r="I80">
            <v>30.5</v>
          </cell>
          <cell r="J80">
            <v>29.4</v>
          </cell>
          <cell r="K80">
            <v>28.6</v>
          </cell>
          <cell r="L80">
            <v>28.1</v>
          </cell>
          <cell r="M80">
            <v>27.4</v>
          </cell>
          <cell r="N80">
            <v>28</v>
          </cell>
          <cell r="O80">
            <v>28.5</v>
          </cell>
          <cell r="P80">
            <v>29</v>
          </cell>
          <cell r="Q80">
            <v>28.6</v>
          </cell>
          <cell r="R80">
            <v>28.7</v>
          </cell>
          <cell r="S80">
            <v>28.9</v>
          </cell>
          <cell r="T80">
            <v>28.6</v>
          </cell>
          <cell r="U80">
            <v>28.5</v>
          </cell>
          <cell r="V80">
            <v>28.5</v>
          </cell>
          <cell r="W80">
            <v>28.6</v>
          </cell>
          <cell r="X80">
            <v>28.2</v>
          </cell>
        </row>
        <row r="81">
          <cell r="C81">
            <v>29.3</v>
          </cell>
          <cell r="D81">
            <v>29.8</v>
          </cell>
          <cell r="E81">
            <v>29.7</v>
          </cell>
          <cell r="F81">
            <v>29.5</v>
          </cell>
          <cell r="G81">
            <v>29.5</v>
          </cell>
          <cell r="H81">
            <v>29.4</v>
          </cell>
          <cell r="I81">
            <v>28.3</v>
          </cell>
          <cell r="J81">
            <v>26.7</v>
          </cell>
          <cell r="K81">
            <v>25.5</v>
          </cell>
          <cell r="L81">
            <v>24.2</v>
          </cell>
          <cell r="M81">
            <v>23.4</v>
          </cell>
          <cell r="N81">
            <v>24.5</v>
          </cell>
          <cell r="O81">
            <v>25.1</v>
          </cell>
          <cell r="P81">
            <v>25.6</v>
          </cell>
          <cell r="Q81">
            <v>25.9</v>
          </cell>
          <cell r="R81">
            <v>26</v>
          </cell>
          <cell r="S81">
            <v>25.8</v>
          </cell>
          <cell r="T81">
            <v>26</v>
          </cell>
          <cell r="U81">
            <v>26.2</v>
          </cell>
          <cell r="V81">
            <v>26</v>
          </cell>
          <cell r="W81">
            <v>26.1</v>
          </cell>
          <cell r="X81">
            <v>25.8</v>
          </cell>
        </row>
        <row r="82">
          <cell r="C82">
            <v>29.2</v>
          </cell>
          <cell r="D82">
            <v>29.8</v>
          </cell>
          <cell r="E82">
            <v>30.2</v>
          </cell>
          <cell r="F82">
            <v>29.9</v>
          </cell>
          <cell r="G82">
            <v>29.6</v>
          </cell>
          <cell r="H82">
            <v>29.3</v>
          </cell>
          <cell r="I82">
            <v>28.8</v>
          </cell>
          <cell r="J82">
            <v>27.7</v>
          </cell>
          <cell r="K82">
            <v>27.4</v>
          </cell>
          <cell r="L82">
            <v>26.3</v>
          </cell>
          <cell r="M82">
            <v>25.5</v>
          </cell>
          <cell r="N82">
            <v>25.6</v>
          </cell>
          <cell r="O82">
            <v>26.4</v>
          </cell>
          <cell r="P82">
            <v>26.5</v>
          </cell>
          <cell r="Q82">
            <v>26.5</v>
          </cell>
          <cell r="R82">
            <v>27.1</v>
          </cell>
          <cell r="S82">
            <v>27.5</v>
          </cell>
          <cell r="T82">
            <v>27.2</v>
          </cell>
          <cell r="U82">
            <v>27.3</v>
          </cell>
          <cell r="V82">
            <v>27.2</v>
          </cell>
          <cell r="W82">
            <v>27</v>
          </cell>
          <cell r="X82">
            <v>26.9</v>
          </cell>
        </row>
        <row r="83">
          <cell r="B83" t="str">
            <v>group 2</v>
          </cell>
          <cell r="C83">
            <v>37.9</v>
          </cell>
          <cell r="D83">
            <v>38.1</v>
          </cell>
          <cell r="E83">
            <v>38.6</v>
          </cell>
          <cell r="F83">
            <v>38</v>
          </cell>
          <cell r="G83">
            <v>38</v>
          </cell>
          <cell r="H83">
            <v>37.5</v>
          </cell>
          <cell r="I83">
            <v>37.6</v>
          </cell>
          <cell r="J83">
            <v>35.4</v>
          </cell>
          <cell r="K83">
            <v>33.200000000000003</v>
          </cell>
          <cell r="L83">
            <v>33.200000000000003</v>
          </cell>
          <cell r="M83">
            <v>33.9</v>
          </cell>
          <cell r="N83">
            <v>34.1</v>
          </cell>
          <cell r="O83">
            <v>34.4</v>
          </cell>
          <cell r="P83">
            <v>34.4</v>
          </cell>
          <cell r="Q83">
            <v>35.299999999999997</v>
          </cell>
          <cell r="R83">
            <v>34.9</v>
          </cell>
          <cell r="S83">
            <v>35</v>
          </cell>
          <cell r="T83">
            <v>35</v>
          </cell>
          <cell r="U83">
            <v>34.799999999999997</v>
          </cell>
          <cell r="V83">
            <v>35</v>
          </cell>
          <cell r="W83">
            <v>34.200000000000003</v>
          </cell>
          <cell r="X83">
            <v>34.4</v>
          </cell>
        </row>
        <row r="84">
          <cell r="C84">
            <v>35.5</v>
          </cell>
          <cell r="D84">
            <v>35.6</v>
          </cell>
          <cell r="E84">
            <v>36.1</v>
          </cell>
          <cell r="F84">
            <v>35.200000000000003</v>
          </cell>
          <cell r="G84">
            <v>35.1</v>
          </cell>
          <cell r="H84">
            <v>34.700000000000003</v>
          </cell>
          <cell r="I84">
            <v>34.799999999999997</v>
          </cell>
          <cell r="J84">
            <v>33.799999999999997</v>
          </cell>
          <cell r="K84">
            <v>30.8</v>
          </cell>
          <cell r="L84">
            <v>31.8</v>
          </cell>
          <cell r="M84">
            <v>32.200000000000003</v>
          </cell>
          <cell r="N84">
            <v>32.5</v>
          </cell>
          <cell r="O84">
            <v>32.9</v>
          </cell>
          <cell r="P84">
            <v>33.700000000000003</v>
          </cell>
          <cell r="Q84">
            <v>34.299999999999997</v>
          </cell>
          <cell r="R84">
            <v>34</v>
          </cell>
          <cell r="S84">
            <v>34.299999999999997</v>
          </cell>
          <cell r="T84">
            <v>35.200000000000003</v>
          </cell>
          <cell r="U84">
            <v>35.200000000000003</v>
          </cell>
          <cell r="V84">
            <v>34.9</v>
          </cell>
          <cell r="W84">
            <v>35</v>
          </cell>
          <cell r="X84">
            <v>34.9</v>
          </cell>
        </row>
        <row r="85">
          <cell r="C85">
            <v>40.4</v>
          </cell>
          <cell r="D85">
            <v>40.299999999999997</v>
          </cell>
          <cell r="E85">
            <v>39.9</v>
          </cell>
          <cell r="F85">
            <v>39</v>
          </cell>
          <cell r="G85">
            <v>39</v>
          </cell>
          <cell r="H85">
            <v>38.1</v>
          </cell>
          <cell r="I85">
            <v>38</v>
          </cell>
          <cell r="J85">
            <v>37</v>
          </cell>
          <cell r="K85">
            <v>34.299999999999997</v>
          </cell>
          <cell r="L85">
            <v>35.6</v>
          </cell>
          <cell r="M85">
            <v>36.1</v>
          </cell>
          <cell r="N85">
            <v>36.4</v>
          </cell>
          <cell r="O85">
            <v>36.6</v>
          </cell>
          <cell r="P85">
            <v>37</v>
          </cell>
          <cell r="Q85">
            <v>37.700000000000003</v>
          </cell>
          <cell r="R85">
            <v>37.4</v>
          </cell>
          <cell r="S85">
            <v>37.5</v>
          </cell>
          <cell r="T85">
            <v>37.799999999999997</v>
          </cell>
          <cell r="U85">
            <v>38.1</v>
          </cell>
          <cell r="V85">
            <v>38.200000000000003</v>
          </cell>
          <cell r="W85">
            <v>38.299999999999997</v>
          </cell>
          <cell r="X85">
            <v>38.4</v>
          </cell>
        </row>
        <row r="86">
          <cell r="C86">
            <v>37.4</v>
          </cell>
          <cell r="D86">
            <v>37.9</v>
          </cell>
          <cell r="E86">
            <v>37.799999999999997</v>
          </cell>
          <cell r="F86">
            <v>37.700000000000003</v>
          </cell>
          <cell r="G86">
            <v>37.9</v>
          </cell>
          <cell r="H86">
            <v>37</v>
          </cell>
          <cell r="I86">
            <v>37.5</v>
          </cell>
          <cell r="J86">
            <v>35.799999999999997</v>
          </cell>
          <cell r="K86">
            <v>32.9</v>
          </cell>
          <cell r="L86">
            <v>34.5</v>
          </cell>
          <cell r="M86">
            <v>35.4</v>
          </cell>
          <cell r="N86">
            <v>36.1</v>
          </cell>
          <cell r="O86">
            <v>35.6</v>
          </cell>
          <cell r="P86">
            <v>36.299999999999997</v>
          </cell>
          <cell r="Q86">
            <v>36.799999999999997</v>
          </cell>
          <cell r="R86">
            <v>36.700000000000003</v>
          </cell>
          <cell r="S86">
            <v>36.5</v>
          </cell>
          <cell r="T86">
            <v>37.700000000000003</v>
          </cell>
          <cell r="U86">
            <v>37.4</v>
          </cell>
          <cell r="V86">
            <v>38.1</v>
          </cell>
          <cell r="W86">
            <v>38</v>
          </cell>
          <cell r="X86">
            <v>38.5</v>
          </cell>
        </row>
        <row r="87">
          <cell r="C87">
            <v>42</v>
          </cell>
          <cell r="D87">
            <v>41.3</v>
          </cell>
          <cell r="E87">
            <v>41.3</v>
          </cell>
          <cell r="F87">
            <v>40.9</v>
          </cell>
          <cell r="G87">
            <v>41.1</v>
          </cell>
          <cell r="H87">
            <v>40.1</v>
          </cell>
          <cell r="I87">
            <v>40.5</v>
          </cell>
          <cell r="J87">
            <v>39.200000000000003</v>
          </cell>
          <cell r="K87">
            <v>36.4</v>
          </cell>
          <cell r="L87">
            <v>37.299999999999997</v>
          </cell>
          <cell r="M87">
            <v>38.299999999999997</v>
          </cell>
          <cell r="N87">
            <v>38.200000000000003</v>
          </cell>
          <cell r="O87">
            <v>38.4</v>
          </cell>
          <cell r="P87">
            <v>38.9</v>
          </cell>
          <cell r="Q87">
            <v>39</v>
          </cell>
          <cell r="R87">
            <v>39</v>
          </cell>
          <cell r="S87">
            <v>38.9</v>
          </cell>
          <cell r="T87">
            <v>39.799999999999997</v>
          </cell>
          <cell r="U87">
            <v>39.9</v>
          </cell>
          <cell r="V87">
            <v>40</v>
          </cell>
          <cell r="W87">
            <v>40.1</v>
          </cell>
          <cell r="X87">
            <v>40.4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1"/>
  <sheetViews>
    <sheetView workbookViewId="0">
      <selection activeCell="A8" sqref="A8"/>
    </sheetView>
  </sheetViews>
  <sheetFormatPr defaultRowHeight="18"/>
  <cols>
    <col min="1" max="1" width="6.6640625" customWidth="1"/>
    <col min="2" max="2" width="12" customWidth="1"/>
  </cols>
  <sheetData>
    <row r="1" spans="1:6" s="2" customFormat="1" ht="15">
      <c r="A1" s="1" t="s">
        <v>0</v>
      </c>
      <c r="B1" s="2" t="s">
        <v>85</v>
      </c>
    </row>
    <row r="2" spans="1:6" s="2" customFormat="1" ht="15">
      <c r="B2" s="2" t="s">
        <v>82</v>
      </c>
      <c r="C2" s="2" t="s">
        <v>83</v>
      </c>
    </row>
    <row r="3" spans="1:6" s="2" customFormat="1" ht="15">
      <c r="B3" s="2">
        <v>0</v>
      </c>
      <c r="C3" s="2">
        <v>100</v>
      </c>
    </row>
    <row r="4" spans="1:6" s="2" customFormat="1" ht="15">
      <c r="B4" s="2">
        <v>0</v>
      </c>
      <c r="C4" s="2">
        <v>100</v>
      </c>
    </row>
    <row r="5" spans="1:6" s="2" customFormat="1" ht="15">
      <c r="B5" s="2">
        <v>0</v>
      </c>
      <c r="C5" s="2">
        <v>100</v>
      </c>
    </row>
    <row r="6" spans="1:6" s="2" customFormat="1" ht="15">
      <c r="B6" s="2">
        <v>0</v>
      </c>
      <c r="C6" s="2">
        <v>100</v>
      </c>
    </row>
    <row r="7" spans="1:6" s="2" customFormat="1" ht="15">
      <c r="B7" s="2">
        <v>0</v>
      </c>
      <c r="C7" s="2">
        <v>100</v>
      </c>
    </row>
    <row r="8" spans="1:6" s="2" customFormat="1" ht="15"/>
    <row r="9" spans="1:6" s="2" customFormat="1" ht="15">
      <c r="A9" s="1" t="s">
        <v>1</v>
      </c>
      <c r="B9" s="2" t="s">
        <v>84</v>
      </c>
      <c r="E9" s="2" t="s">
        <v>162</v>
      </c>
    </row>
    <row r="10" spans="1:6" s="2" customFormat="1" ht="15">
      <c r="B10" s="2" t="s">
        <v>82</v>
      </c>
      <c r="C10" s="2" t="s">
        <v>83</v>
      </c>
      <c r="E10" s="2" t="s">
        <v>158</v>
      </c>
      <c r="F10" s="2" t="s">
        <v>159</v>
      </c>
    </row>
    <row r="11" spans="1:6" s="2" customFormat="1" ht="15">
      <c r="B11" s="2">
        <v>0</v>
      </c>
      <c r="C11" s="2">
        <v>100</v>
      </c>
      <c r="E11" s="2">
        <v>93.3</v>
      </c>
      <c r="F11" s="2">
        <v>6.7</v>
      </c>
    </row>
    <row r="12" spans="1:6" s="2" customFormat="1" ht="15">
      <c r="B12" s="2">
        <v>10</v>
      </c>
      <c r="C12" s="2">
        <v>88.89</v>
      </c>
      <c r="E12" s="2">
        <v>87.5</v>
      </c>
      <c r="F12" s="2">
        <v>12.5</v>
      </c>
    </row>
    <row r="13" spans="1:6" s="2" customFormat="1" ht="15">
      <c r="B13" s="2">
        <v>0</v>
      </c>
      <c r="C13" s="2">
        <v>100</v>
      </c>
      <c r="E13" s="2">
        <v>96.3</v>
      </c>
      <c r="F13" s="2">
        <v>3.7</v>
      </c>
    </row>
    <row r="14" spans="1:6" s="2" customFormat="1" ht="15">
      <c r="B14" s="2">
        <v>0</v>
      </c>
      <c r="C14" s="2">
        <v>100</v>
      </c>
      <c r="E14" s="2">
        <v>88.2</v>
      </c>
      <c r="F14" s="2">
        <v>11.8</v>
      </c>
    </row>
    <row r="15" spans="1:6" s="2" customFormat="1" ht="15">
      <c r="B15" s="2">
        <v>0</v>
      </c>
      <c r="C15" s="2">
        <v>100</v>
      </c>
      <c r="E15" s="2">
        <v>90</v>
      </c>
      <c r="F15" s="2">
        <v>10</v>
      </c>
    </row>
    <row r="16" spans="1:6" s="2" customFormat="1" ht="15">
      <c r="B16" s="2">
        <v>0</v>
      </c>
      <c r="C16" s="2">
        <v>100</v>
      </c>
    </row>
    <row r="17" spans="1:13" s="2" customFormat="1" ht="15"/>
    <row r="18" spans="1:13" s="2" customFormat="1" ht="15">
      <c r="A18" s="1" t="s">
        <v>2</v>
      </c>
      <c r="B18" s="2" t="s">
        <v>85</v>
      </c>
    </row>
    <row r="19" spans="1:13" s="2" customFormat="1" ht="15">
      <c r="C19" s="2" t="s">
        <v>160</v>
      </c>
      <c r="I19" s="2" t="s">
        <v>161</v>
      </c>
    </row>
    <row r="20" spans="1:13" s="2" customFormat="1" ht="15">
      <c r="B20" s="2" t="s">
        <v>163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I20" s="2">
        <v>100</v>
      </c>
      <c r="J20" s="2">
        <v>100</v>
      </c>
      <c r="K20" s="2">
        <v>100</v>
      </c>
      <c r="L20" s="2">
        <v>100</v>
      </c>
      <c r="M20" s="2">
        <v>100</v>
      </c>
    </row>
    <row r="21" spans="1:13" s="2" customFormat="1" ht="15">
      <c r="B21" s="2" t="s">
        <v>164</v>
      </c>
      <c r="C21" s="2">
        <v>0</v>
      </c>
      <c r="D21" s="2">
        <v>0</v>
      </c>
      <c r="E21" s="2">
        <v>2.44</v>
      </c>
      <c r="F21" s="2">
        <v>0</v>
      </c>
      <c r="G21" s="2">
        <v>0</v>
      </c>
      <c r="I21" s="2">
        <v>100</v>
      </c>
      <c r="J21" s="2">
        <v>100</v>
      </c>
      <c r="K21" s="2">
        <v>97.56</v>
      </c>
      <c r="L21" s="2">
        <v>100</v>
      </c>
      <c r="M21" s="2">
        <v>100</v>
      </c>
    </row>
    <row r="22" spans="1:13" s="2" customFormat="1" ht="15"/>
    <row r="23" spans="1:13" s="2" customFormat="1" ht="15">
      <c r="B23" s="2" t="s">
        <v>84</v>
      </c>
    </row>
    <row r="24" spans="1:13" s="2" customFormat="1" ht="15">
      <c r="C24" s="2" t="s">
        <v>160</v>
      </c>
      <c r="I24" s="2" t="s">
        <v>161</v>
      </c>
    </row>
    <row r="25" spans="1:13" s="2" customFormat="1" ht="15">
      <c r="B25" s="2" t="s">
        <v>163</v>
      </c>
      <c r="C25" s="2">
        <v>0</v>
      </c>
      <c r="D25" s="2">
        <v>0</v>
      </c>
      <c r="E25" s="2">
        <v>7.69</v>
      </c>
      <c r="F25" s="2">
        <v>0</v>
      </c>
      <c r="G25" s="2">
        <v>11.11</v>
      </c>
      <c r="I25" s="2">
        <v>100</v>
      </c>
      <c r="J25" s="2">
        <v>100</v>
      </c>
      <c r="K25" s="2">
        <v>92.31</v>
      </c>
      <c r="L25" s="2">
        <v>100</v>
      </c>
      <c r="M25" s="2">
        <v>88.89</v>
      </c>
    </row>
    <row r="26" spans="1:13" s="2" customFormat="1" ht="15">
      <c r="B26" s="2" t="s">
        <v>164</v>
      </c>
      <c r="C26" s="2">
        <v>5.26</v>
      </c>
      <c r="D26" s="2">
        <v>5.88</v>
      </c>
      <c r="E26" s="2">
        <v>18.18</v>
      </c>
      <c r="F26" s="2">
        <v>0</v>
      </c>
      <c r="G26" s="2">
        <v>5.88</v>
      </c>
      <c r="I26" s="2">
        <v>94.74</v>
      </c>
      <c r="J26" s="2">
        <v>94.12</v>
      </c>
      <c r="K26" s="2">
        <v>81.819999999999993</v>
      </c>
      <c r="L26" s="2">
        <v>100</v>
      </c>
      <c r="M26" s="2">
        <v>94.12</v>
      </c>
    </row>
    <row r="27" spans="1:13" s="2" customFormat="1" ht="15"/>
    <row r="28" spans="1:13" s="2" customFormat="1" ht="15">
      <c r="B28" s="2" t="s">
        <v>162</v>
      </c>
    </row>
    <row r="29" spans="1:13" s="2" customFormat="1" ht="15">
      <c r="C29" s="2" t="s">
        <v>158</v>
      </c>
      <c r="I29" s="2" t="s">
        <v>159</v>
      </c>
    </row>
    <row r="30" spans="1:13" s="2" customFormat="1" ht="15">
      <c r="B30" s="2" t="s">
        <v>163</v>
      </c>
      <c r="C30" s="2">
        <v>100</v>
      </c>
      <c r="D30" s="2">
        <v>83.33</v>
      </c>
      <c r="E30" s="2">
        <v>100</v>
      </c>
      <c r="F30" s="2">
        <v>100</v>
      </c>
      <c r="G30" s="2">
        <v>88.89</v>
      </c>
      <c r="I30" s="2">
        <v>0</v>
      </c>
      <c r="J30" s="2">
        <v>16.670000000000002</v>
      </c>
      <c r="K30" s="2">
        <v>0</v>
      </c>
      <c r="L30" s="2">
        <v>0</v>
      </c>
      <c r="M30" s="2">
        <v>11.11</v>
      </c>
    </row>
    <row r="31" spans="1:13" s="2" customFormat="1" ht="15">
      <c r="B31" s="2" t="s">
        <v>164</v>
      </c>
      <c r="C31" s="2">
        <v>94.74</v>
      </c>
      <c r="D31" s="2">
        <v>88.24</v>
      </c>
      <c r="E31" s="2">
        <v>86.36</v>
      </c>
      <c r="F31" s="2">
        <v>77.78</v>
      </c>
      <c r="G31" s="2">
        <v>94.12</v>
      </c>
      <c r="I31" s="2">
        <v>5.26</v>
      </c>
      <c r="J31" s="2">
        <v>11.76</v>
      </c>
      <c r="K31" s="2">
        <v>13.64</v>
      </c>
      <c r="L31" s="2">
        <v>22.22</v>
      </c>
      <c r="M31" s="2">
        <v>5.88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6458A-5254-4113-A423-C3AF7DA36D47}">
  <dimension ref="A1:D17"/>
  <sheetViews>
    <sheetView workbookViewId="0">
      <selection activeCell="A10" sqref="A10"/>
    </sheetView>
  </sheetViews>
  <sheetFormatPr defaultRowHeight="18"/>
  <cols>
    <col min="1" max="1" width="20.33203125" customWidth="1"/>
  </cols>
  <sheetData>
    <row r="1" spans="1:4" s="4" customFormat="1" ht="15">
      <c r="A1" s="1" t="s">
        <v>141</v>
      </c>
      <c r="B1" s="4" t="s">
        <v>241</v>
      </c>
    </row>
    <row r="2" spans="1:4" s="4" customFormat="1" ht="15">
      <c r="B2" s="4" t="s">
        <v>238</v>
      </c>
      <c r="C2" s="4" t="s">
        <v>239</v>
      </c>
      <c r="D2" s="4" t="s">
        <v>240</v>
      </c>
    </row>
    <row r="3" spans="1:4" s="4" customFormat="1" ht="15">
      <c r="B3" s="4">
        <v>18.677</v>
      </c>
      <c r="C3" s="4">
        <v>23.17</v>
      </c>
      <c r="D3" s="4">
        <v>22.713999999999999</v>
      </c>
    </row>
    <row r="4" spans="1:4" s="4" customFormat="1" ht="15">
      <c r="B4" s="4">
        <v>21.824000000000002</v>
      </c>
      <c r="C4" s="4">
        <v>28.436</v>
      </c>
      <c r="D4" s="4">
        <v>19.789000000000001</v>
      </c>
    </row>
    <row r="5" spans="1:4" s="4" customFormat="1" ht="15">
      <c r="B5" s="4">
        <v>27.405000000000001</v>
      </c>
      <c r="C5" s="4">
        <v>25.847999999999999</v>
      </c>
      <c r="D5" s="4">
        <v>24.713000000000001</v>
      </c>
    </row>
    <row r="6" spans="1:4" s="4" customFormat="1" ht="15">
      <c r="B6" s="4">
        <v>20.794</v>
      </c>
    </row>
    <row r="7" spans="1:4" s="4" customFormat="1" ht="15">
      <c r="B7" s="4">
        <v>25.478000000000002</v>
      </c>
    </row>
    <row r="8" spans="1:4" s="4" customFormat="1" ht="15">
      <c r="B8" s="4">
        <v>26.445</v>
      </c>
    </row>
    <row r="9" spans="1:4" s="4" customFormat="1" ht="15"/>
    <row r="10" spans="1:4" s="4" customFormat="1" ht="15">
      <c r="A10" s="1" t="s">
        <v>142</v>
      </c>
      <c r="B10" s="4" t="s">
        <v>178</v>
      </c>
    </row>
    <row r="11" spans="1:4" s="2" customFormat="1" ht="15">
      <c r="B11" s="2" t="s">
        <v>238</v>
      </c>
      <c r="C11" s="2" t="s">
        <v>239</v>
      </c>
      <c r="D11" s="2" t="s">
        <v>240</v>
      </c>
    </row>
    <row r="12" spans="1:4" s="2" customFormat="1" ht="15">
      <c r="B12" s="2">
        <v>0.83299999999999996</v>
      </c>
      <c r="C12" s="2">
        <v>0.57999999999999996</v>
      </c>
      <c r="D12" s="2">
        <v>0.51300000000000001</v>
      </c>
    </row>
    <row r="13" spans="1:4" s="2" customFormat="1" ht="15">
      <c r="B13" s="2">
        <v>0.86599999999999999</v>
      </c>
      <c r="C13" s="2">
        <v>1.0680000000000001</v>
      </c>
      <c r="D13" s="2">
        <v>0.69399999999999995</v>
      </c>
    </row>
    <row r="14" spans="1:4" s="2" customFormat="1" ht="15">
      <c r="B14" s="2">
        <v>1.542</v>
      </c>
      <c r="C14" s="2">
        <v>0.42799999999999999</v>
      </c>
      <c r="D14" s="2">
        <v>1.0569999999999999</v>
      </c>
    </row>
    <row r="15" spans="1:4" s="2" customFormat="1" ht="15">
      <c r="B15" s="2">
        <v>0.91600000000000004</v>
      </c>
    </row>
    <row r="16" spans="1:4" s="2" customFormat="1" ht="15">
      <c r="B16" s="2">
        <v>1.175</v>
      </c>
    </row>
    <row r="17" spans="2:2" s="2" customFormat="1" ht="15">
      <c r="B17" s="2">
        <v>1.6459999999999999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5F77B-34BE-4D81-B2F3-4FA1C3E9BC85}">
  <dimension ref="A1:O29"/>
  <sheetViews>
    <sheetView topLeftCell="A12" workbookViewId="0">
      <selection activeCell="A27" sqref="A27"/>
    </sheetView>
  </sheetViews>
  <sheetFormatPr defaultRowHeight="18"/>
  <cols>
    <col min="1" max="1" width="18.5" customWidth="1"/>
  </cols>
  <sheetData>
    <row r="1" spans="1:15" s="2" customFormat="1" ht="15">
      <c r="A1" s="1" t="s">
        <v>143</v>
      </c>
      <c r="B1" s="2" t="s">
        <v>244</v>
      </c>
    </row>
    <row r="2" spans="1:15" s="4" customFormat="1" ht="15">
      <c r="C2" s="4" t="s">
        <v>242</v>
      </c>
      <c r="J2" s="4" t="s">
        <v>243</v>
      </c>
    </row>
    <row r="3" spans="1:15" s="4" customFormat="1" ht="15">
      <c r="B3" s="4" t="s">
        <v>163</v>
      </c>
      <c r="C3" s="4">
        <v>33.716000000000001</v>
      </c>
      <c r="D3" s="4">
        <v>26.42</v>
      </c>
      <c r="E3" s="4">
        <v>36.670999999999999</v>
      </c>
      <c r="F3" s="4">
        <v>35.076000000000001</v>
      </c>
      <c r="G3" s="4">
        <v>45.027000000000001</v>
      </c>
      <c r="H3" s="4">
        <v>28.821000000000002</v>
      </c>
      <c r="J3" s="4">
        <v>35.744</v>
      </c>
      <c r="K3" s="4">
        <v>28.713000000000001</v>
      </c>
      <c r="L3" s="4">
        <v>41.895000000000003</v>
      </c>
      <c r="M3" s="4">
        <v>33.478000000000002</v>
      </c>
    </row>
    <row r="4" spans="1:15" s="4" customFormat="1" ht="15">
      <c r="B4" s="4" t="s">
        <v>164</v>
      </c>
      <c r="C4" s="4">
        <v>18.43</v>
      </c>
      <c r="D4" s="4">
        <v>14.039</v>
      </c>
      <c r="E4" s="4">
        <v>13.994</v>
      </c>
      <c r="F4" s="4">
        <v>19.027999999999999</v>
      </c>
      <c r="G4" s="4">
        <v>12.763</v>
      </c>
      <c r="H4" s="4">
        <v>20.09</v>
      </c>
      <c r="J4" s="4">
        <v>20.2</v>
      </c>
      <c r="K4" s="4">
        <v>15.827999999999999</v>
      </c>
      <c r="L4" s="4">
        <v>14.558999999999999</v>
      </c>
      <c r="M4" s="4">
        <v>14.88</v>
      </c>
    </row>
    <row r="5" spans="1:15" s="4" customFormat="1" ht="15">
      <c r="B5" s="4" t="s">
        <v>174</v>
      </c>
      <c r="C5" s="4">
        <v>4.1689999999999996</v>
      </c>
      <c r="D5" s="4">
        <v>3.5960000000000001</v>
      </c>
      <c r="E5" s="4">
        <v>5.6749999999999998</v>
      </c>
      <c r="F5" s="4">
        <v>5.39</v>
      </c>
      <c r="G5" s="4">
        <v>4.4450000000000003</v>
      </c>
      <c r="H5" s="4">
        <v>4.9589999999999996</v>
      </c>
      <c r="J5" s="4">
        <v>4.5880000000000001</v>
      </c>
      <c r="K5" s="4">
        <v>6.7</v>
      </c>
      <c r="L5" s="4">
        <v>4.0819999999999999</v>
      </c>
      <c r="M5" s="4">
        <v>2.855</v>
      </c>
    </row>
    <row r="6" spans="1:15" s="4" customFormat="1" ht="15">
      <c r="B6" s="4" t="s">
        <v>175</v>
      </c>
      <c r="C6" s="4">
        <v>7.1980000000000004</v>
      </c>
      <c r="D6" s="4">
        <v>4.9969999999999999</v>
      </c>
      <c r="E6" s="4">
        <v>7.0330000000000004</v>
      </c>
      <c r="F6" s="4">
        <v>5.4320000000000004</v>
      </c>
      <c r="G6" s="4">
        <v>4.476</v>
      </c>
      <c r="H6" s="4">
        <v>4.2</v>
      </c>
      <c r="J6" s="4">
        <v>6.0119999999999996</v>
      </c>
      <c r="K6" s="4">
        <v>6.0970000000000004</v>
      </c>
      <c r="L6" s="4">
        <v>8.3740000000000006</v>
      </c>
      <c r="M6" s="4">
        <v>5.6310000000000002</v>
      </c>
    </row>
    <row r="7" spans="1:15" s="4" customFormat="1" ht="15"/>
    <row r="8" spans="1:15" s="4" customFormat="1" ht="15">
      <c r="B8" s="2" t="s">
        <v>245</v>
      </c>
    </row>
    <row r="9" spans="1:15" s="4" customFormat="1" ht="15">
      <c r="C9" s="4" t="s">
        <v>242</v>
      </c>
      <c r="J9" s="4" t="s">
        <v>243</v>
      </c>
    </row>
    <row r="10" spans="1:15" s="4" customFormat="1" ht="15">
      <c r="B10" s="4" t="s">
        <v>163</v>
      </c>
      <c r="C10" s="4">
        <v>2.8889999999999998</v>
      </c>
      <c r="D10" s="4">
        <v>1.986</v>
      </c>
      <c r="E10" s="4">
        <v>3.4039999999999999</v>
      </c>
      <c r="F10" s="4">
        <v>4.9669999999999996</v>
      </c>
      <c r="G10" s="4">
        <v>4.569</v>
      </c>
      <c r="H10" s="4">
        <v>3.9889999999999999</v>
      </c>
      <c r="J10" s="4">
        <v>1.6259999999999999</v>
      </c>
      <c r="K10" s="4">
        <v>1.5960000000000001</v>
      </c>
      <c r="L10" s="4">
        <v>2.524</v>
      </c>
      <c r="M10" s="4">
        <v>4.6369999999999996</v>
      </c>
    </row>
    <row r="11" spans="1:15" s="4" customFormat="1" ht="15">
      <c r="B11" s="4" t="s">
        <v>164</v>
      </c>
      <c r="C11" s="4">
        <v>1.0249999999999999</v>
      </c>
      <c r="D11" s="4">
        <v>0.68899999999999995</v>
      </c>
      <c r="E11" s="4">
        <v>1.2929999999999999</v>
      </c>
      <c r="F11" s="4">
        <v>2.0779999999999998</v>
      </c>
      <c r="G11" s="4">
        <v>0.89400000000000002</v>
      </c>
      <c r="H11" s="4">
        <v>1.6040000000000001</v>
      </c>
      <c r="J11" s="4">
        <v>0.44600000000000001</v>
      </c>
      <c r="K11" s="4">
        <v>0.38</v>
      </c>
      <c r="L11" s="4">
        <v>1.9119999999999999</v>
      </c>
      <c r="M11" s="4">
        <v>1.5209999999999999</v>
      </c>
    </row>
    <row r="12" spans="1:15" s="4" customFormat="1" ht="15">
      <c r="B12" s="4" t="s">
        <v>174</v>
      </c>
      <c r="C12" s="4">
        <v>0.19500000000000001</v>
      </c>
      <c r="D12" s="4">
        <v>0.16700000000000001</v>
      </c>
      <c r="E12" s="4">
        <v>0.27600000000000002</v>
      </c>
      <c r="F12" s="4">
        <v>0.40500000000000003</v>
      </c>
      <c r="G12" s="4">
        <v>0.25600000000000001</v>
      </c>
      <c r="H12" s="4">
        <v>0.96</v>
      </c>
      <c r="J12" s="4">
        <v>0.30299999999999999</v>
      </c>
      <c r="K12" s="4">
        <v>0.21299999999999999</v>
      </c>
      <c r="L12" s="4">
        <v>0.78300000000000003</v>
      </c>
      <c r="M12" s="4">
        <v>0.313</v>
      </c>
    </row>
    <row r="13" spans="1:15" s="4" customFormat="1" ht="15">
      <c r="B13" s="4" t="s">
        <v>175</v>
      </c>
      <c r="C13" s="4">
        <v>0.85399999999999998</v>
      </c>
      <c r="D13" s="4">
        <v>0.96499999999999997</v>
      </c>
      <c r="E13" s="4">
        <v>1.1639999999999999</v>
      </c>
      <c r="F13" s="4">
        <v>0.40899999999999997</v>
      </c>
      <c r="G13" s="4">
        <v>0.189</v>
      </c>
      <c r="H13" s="4">
        <v>0.19400000000000001</v>
      </c>
      <c r="J13" s="4">
        <v>0.20499999999999999</v>
      </c>
      <c r="K13" s="4">
        <v>0.218</v>
      </c>
      <c r="L13" s="4">
        <v>0.153</v>
      </c>
      <c r="M13" s="4">
        <v>0.48099999999999998</v>
      </c>
    </row>
    <row r="14" spans="1:15" s="4" customFormat="1" ht="15"/>
    <row r="15" spans="1:15">
      <c r="B15" s="2" t="s">
        <v>246</v>
      </c>
    </row>
    <row r="16" spans="1:15">
      <c r="B16" s="4"/>
      <c r="C16" s="4" t="s">
        <v>242</v>
      </c>
      <c r="D16" s="4"/>
      <c r="E16" s="4"/>
      <c r="F16" s="4"/>
      <c r="G16" s="4"/>
      <c r="H16" s="4"/>
      <c r="I16" s="4"/>
      <c r="J16" s="4" t="s">
        <v>243</v>
      </c>
      <c r="K16" s="4"/>
      <c r="L16" s="4"/>
      <c r="M16" s="4"/>
      <c r="N16" s="4"/>
      <c r="O16" s="4"/>
    </row>
    <row r="17" spans="1:15">
      <c r="B17" s="4" t="s">
        <v>164</v>
      </c>
      <c r="C17" s="4">
        <v>27.065999999999999</v>
      </c>
      <c r="D17" s="4">
        <v>20.038</v>
      </c>
      <c r="E17" s="4">
        <v>22.643999999999998</v>
      </c>
      <c r="F17" s="4">
        <v>14.196</v>
      </c>
      <c r="G17" s="4">
        <v>21.876000000000001</v>
      </c>
      <c r="H17" s="4">
        <v>24.094999999999999</v>
      </c>
      <c r="I17" s="4"/>
      <c r="J17" s="4">
        <v>29.219000000000001</v>
      </c>
      <c r="K17" s="4">
        <v>18.835000000000001</v>
      </c>
      <c r="L17" s="4">
        <v>18.956</v>
      </c>
      <c r="M17" s="4">
        <v>25.308</v>
      </c>
      <c r="N17" s="4"/>
      <c r="O17" s="4"/>
    </row>
    <row r="18" spans="1:15">
      <c r="B18" s="4" t="s">
        <v>174</v>
      </c>
      <c r="C18" s="4">
        <v>3.4489999999999998</v>
      </c>
      <c r="D18" s="4">
        <v>2.3769999999999998</v>
      </c>
      <c r="E18" s="4">
        <v>3.782</v>
      </c>
      <c r="F18" s="4">
        <v>3.0289999999999999</v>
      </c>
      <c r="G18" s="4">
        <v>2.484</v>
      </c>
      <c r="H18" s="4">
        <v>4.742</v>
      </c>
      <c r="I18" s="4"/>
      <c r="J18" s="4">
        <v>5.4349999999999996</v>
      </c>
      <c r="K18" s="4">
        <v>3.1019999999999999</v>
      </c>
      <c r="L18" s="4">
        <v>2.8580000000000001</v>
      </c>
      <c r="M18" s="4">
        <v>4.3479999999999999</v>
      </c>
      <c r="N18" s="4"/>
      <c r="O18" s="4"/>
    </row>
    <row r="19" spans="1:15">
      <c r="B19" s="4" t="s">
        <v>175</v>
      </c>
      <c r="C19" s="4">
        <v>6.49</v>
      </c>
      <c r="D19" s="4">
        <v>4.7560000000000002</v>
      </c>
      <c r="E19" s="4">
        <v>5.3079999999999998</v>
      </c>
      <c r="F19" s="4">
        <v>2.883</v>
      </c>
      <c r="G19" s="4">
        <v>3.4609999999999999</v>
      </c>
      <c r="H19" s="4">
        <v>3.306</v>
      </c>
      <c r="I19" s="4"/>
      <c r="J19" s="4">
        <v>5.27</v>
      </c>
      <c r="K19" s="4">
        <v>4.6680000000000001</v>
      </c>
      <c r="L19" s="4">
        <v>7.0990000000000002</v>
      </c>
      <c r="M19" s="4">
        <v>2.839</v>
      </c>
      <c r="N19" s="4"/>
      <c r="O19" s="4"/>
    </row>
    <row r="21" spans="1:15" s="2" customFormat="1" ht="15">
      <c r="B21" s="2" t="s">
        <v>247</v>
      </c>
    </row>
    <row r="22" spans="1:15" s="2" customFormat="1" ht="15">
      <c r="C22" s="2" t="s">
        <v>242</v>
      </c>
      <c r="J22" s="2" t="s">
        <v>243</v>
      </c>
    </row>
    <row r="23" spans="1:15" s="2" customFormat="1" ht="15">
      <c r="B23" s="2" t="s">
        <v>164</v>
      </c>
      <c r="C23" s="2">
        <v>1.069</v>
      </c>
      <c r="D23" s="2">
        <v>0.55500000000000005</v>
      </c>
      <c r="E23" s="2">
        <v>2.1819999999999999</v>
      </c>
      <c r="F23" s="2">
        <v>1.532</v>
      </c>
      <c r="G23" s="2">
        <v>0.41699999999999998</v>
      </c>
      <c r="H23" s="2">
        <v>2.9129999999999998</v>
      </c>
      <c r="J23" s="2">
        <v>0.56299999999999994</v>
      </c>
      <c r="K23" s="2">
        <v>0.61199999999999999</v>
      </c>
      <c r="L23" s="2">
        <v>1.6359999999999999</v>
      </c>
      <c r="M23" s="2">
        <v>1.0169999999999999</v>
      </c>
    </row>
    <row r="24" spans="1:15" s="2" customFormat="1" ht="15">
      <c r="B24" s="2" t="s">
        <v>174</v>
      </c>
      <c r="C24" s="2">
        <v>0.34799999999999998</v>
      </c>
      <c r="D24" s="2">
        <v>0.34</v>
      </c>
      <c r="E24" s="2">
        <v>0.314</v>
      </c>
      <c r="F24" s="2">
        <v>0.42399999999999999</v>
      </c>
      <c r="G24" s="2">
        <v>0.75700000000000001</v>
      </c>
      <c r="H24" s="2">
        <v>1.294</v>
      </c>
      <c r="J24" s="2">
        <v>0.28499999999999998</v>
      </c>
      <c r="K24" s="2">
        <v>0.22500000000000001</v>
      </c>
      <c r="L24" s="2">
        <v>0.21199999999999999</v>
      </c>
      <c r="M24" s="2">
        <v>0.36799999999999999</v>
      </c>
    </row>
    <row r="25" spans="1:15" s="2" customFormat="1" ht="15">
      <c r="B25" s="2" t="s">
        <v>175</v>
      </c>
      <c r="C25" s="2">
        <v>0.83899999999999997</v>
      </c>
      <c r="D25" s="2">
        <v>0.81699999999999995</v>
      </c>
      <c r="E25" s="2">
        <v>0.77</v>
      </c>
      <c r="F25" s="2">
        <v>0.39600000000000002</v>
      </c>
      <c r="G25" s="2">
        <v>0.41</v>
      </c>
      <c r="H25" s="2">
        <v>0.54500000000000004</v>
      </c>
      <c r="J25" s="2">
        <v>0.47199999999999998</v>
      </c>
      <c r="K25" s="2">
        <v>0.27300000000000002</v>
      </c>
      <c r="L25" s="2">
        <v>0.38100000000000001</v>
      </c>
      <c r="M25" s="2">
        <v>0.26</v>
      </c>
    </row>
    <row r="27" spans="1:15" s="2" customFormat="1" ht="15">
      <c r="A27" s="1" t="s">
        <v>144</v>
      </c>
      <c r="C27" s="2" t="s">
        <v>248</v>
      </c>
      <c r="L27" s="2" t="s">
        <v>249</v>
      </c>
    </row>
    <row r="28" spans="1:15" s="2" customFormat="1" ht="15">
      <c r="B28" s="2" t="s">
        <v>121</v>
      </c>
      <c r="C28" s="2">
        <v>1.8029999999999999</v>
      </c>
      <c r="D28" s="2">
        <v>1.298</v>
      </c>
      <c r="E28" s="2">
        <v>1.623</v>
      </c>
      <c r="F28" s="2">
        <v>0.86299999999999999</v>
      </c>
      <c r="G28" s="2">
        <v>0.80800000000000005</v>
      </c>
      <c r="H28" s="2">
        <v>1.034</v>
      </c>
      <c r="I28" s="2">
        <v>1.0109999999999999</v>
      </c>
      <c r="J28" s="2">
        <v>1.2509999999999999</v>
      </c>
      <c r="L28" s="2">
        <v>1.448</v>
      </c>
      <c r="M28" s="2">
        <v>0.98099999999999998</v>
      </c>
      <c r="N28" s="2">
        <v>0.749</v>
      </c>
      <c r="O28" s="2">
        <v>0.51400000000000001</v>
      </c>
    </row>
    <row r="29" spans="1:15" s="2" customFormat="1" ht="15">
      <c r="B29" s="2" t="s">
        <v>122</v>
      </c>
      <c r="C29" s="2">
        <v>4.17</v>
      </c>
      <c r="D29" s="2">
        <v>3.2930000000000001</v>
      </c>
      <c r="E29" s="2">
        <v>3.5750000000000002</v>
      </c>
      <c r="F29" s="2">
        <v>2.4140000000000001</v>
      </c>
      <c r="G29" s="2">
        <v>2.4409999999999998</v>
      </c>
      <c r="H29" s="2">
        <v>2.2639999999999998</v>
      </c>
      <c r="I29" s="2">
        <v>2.5550000000000002</v>
      </c>
      <c r="J29" s="2">
        <v>2.5859999999999999</v>
      </c>
      <c r="L29" s="2">
        <v>3.5430000000000001</v>
      </c>
      <c r="M29" s="2">
        <v>2.1429999999999998</v>
      </c>
      <c r="N29" s="2">
        <v>2.3210000000000002</v>
      </c>
      <c r="O29" s="2">
        <v>1.552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CEEF6-E4F8-41CE-AA11-F902808A078D}">
  <dimension ref="A1:L16"/>
  <sheetViews>
    <sheetView workbookViewId="0">
      <selection activeCell="F16" sqref="F16"/>
    </sheetView>
  </sheetViews>
  <sheetFormatPr defaultRowHeight="18"/>
  <cols>
    <col min="1" max="1" width="18.75" customWidth="1"/>
  </cols>
  <sheetData>
    <row r="1" spans="1:12" s="4" customFormat="1" ht="15">
      <c r="A1" s="1" t="s">
        <v>145</v>
      </c>
      <c r="B1" s="4" t="s">
        <v>96</v>
      </c>
      <c r="C1" s="4" t="s">
        <v>116</v>
      </c>
    </row>
    <row r="2" spans="1:12" s="4" customFormat="1" ht="15">
      <c r="B2" s="4">
        <v>1904.5</v>
      </c>
      <c r="C2" s="4">
        <v>4.5</v>
      </c>
    </row>
    <row r="3" spans="1:12" s="4" customFormat="1" ht="15">
      <c r="B3" s="4">
        <v>1441.5</v>
      </c>
      <c r="C3" s="4">
        <v>5.25</v>
      </c>
    </row>
    <row r="4" spans="1:12" s="4" customFormat="1" ht="15">
      <c r="B4" s="4">
        <v>2018</v>
      </c>
      <c r="C4" s="4">
        <v>14.75</v>
      </c>
    </row>
    <row r="5" spans="1:12" s="4" customFormat="1" ht="15">
      <c r="B5" s="4">
        <v>2271.5</v>
      </c>
      <c r="C5" s="4">
        <v>2</v>
      </c>
    </row>
    <row r="6" spans="1:12" s="4" customFormat="1" ht="15"/>
    <row r="7" spans="1:12" s="4" customFormat="1" ht="15">
      <c r="A7" s="1" t="s">
        <v>146</v>
      </c>
      <c r="B7" s="4" t="s">
        <v>250</v>
      </c>
      <c r="E7" s="4" t="s">
        <v>251</v>
      </c>
      <c r="H7" s="4" t="s">
        <v>252</v>
      </c>
      <c r="K7" s="4" t="s">
        <v>253</v>
      </c>
    </row>
    <row r="8" spans="1:12" s="4" customFormat="1" ht="15">
      <c r="B8" s="4" t="s">
        <v>96</v>
      </c>
      <c r="C8" s="4" t="s">
        <v>116</v>
      </c>
      <c r="E8" s="4" t="s">
        <v>96</v>
      </c>
      <c r="F8" s="4" t="s">
        <v>116</v>
      </c>
      <c r="H8" s="4" t="s">
        <v>96</v>
      </c>
      <c r="I8" s="4" t="s">
        <v>116</v>
      </c>
      <c r="K8" s="4" t="s">
        <v>96</v>
      </c>
      <c r="L8" s="4" t="s">
        <v>116</v>
      </c>
    </row>
    <row r="9" spans="1:12" s="4" customFormat="1" ht="15">
      <c r="B9" s="4">
        <v>33.716000000000001</v>
      </c>
      <c r="C9" s="4">
        <v>13.641</v>
      </c>
      <c r="E9" s="4">
        <v>18.43</v>
      </c>
      <c r="F9" s="4">
        <v>14.420999999999999</v>
      </c>
      <c r="H9" s="4">
        <v>4.1689999999999996</v>
      </c>
      <c r="I9" s="4">
        <v>3.4769999999999999</v>
      </c>
      <c r="K9" s="4">
        <v>7.1980000000000004</v>
      </c>
      <c r="L9" s="4">
        <v>4.4450000000000003</v>
      </c>
    </row>
    <row r="10" spans="1:12" s="4" customFormat="1" ht="15">
      <c r="B10" s="4">
        <v>26.42</v>
      </c>
      <c r="C10" s="4">
        <v>19.762</v>
      </c>
      <c r="E10" s="4">
        <v>14.039</v>
      </c>
      <c r="F10" s="4">
        <v>12.651999999999999</v>
      </c>
      <c r="H10" s="4">
        <v>3.5960000000000001</v>
      </c>
      <c r="I10" s="4">
        <v>3.6760000000000002</v>
      </c>
      <c r="K10" s="4">
        <v>4.9969999999999999</v>
      </c>
      <c r="L10" s="4">
        <v>5.6529999999999996</v>
      </c>
    </row>
    <row r="11" spans="1:12" s="4" customFormat="1" ht="15">
      <c r="B11" s="4">
        <v>36.670999999999999</v>
      </c>
      <c r="C11" s="4">
        <v>23.222999999999999</v>
      </c>
      <c r="E11" s="4">
        <v>13.994</v>
      </c>
      <c r="F11" s="4">
        <v>19.370999999999999</v>
      </c>
      <c r="H11" s="4">
        <v>5.6749999999999998</v>
      </c>
      <c r="I11" s="4">
        <v>4.7869999999999999</v>
      </c>
      <c r="K11" s="4">
        <v>7.0330000000000004</v>
      </c>
      <c r="L11" s="4">
        <v>6.1079999999999997</v>
      </c>
    </row>
    <row r="12" spans="1:12" s="4" customFormat="1" ht="15">
      <c r="B12" s="4">
        <v>35.076000000000001</v>
      </c>
      <c r="C12" s="4">
        <v>20.177</v>
      </c>
      <c r="E12" s="4">
        <v>19.027999999999999</v>
      </c>
      <c r="F12" s="4">
        <v>12.35</v>
      </c>
      <c r="H12" s="4">
        <v>5.39</v>
      </c>
      <c r="I12" s="4">
        <v>4.4420000000000002</v>
      </c>
      <c r="K12" s="4">
        <v>5.4320000000000004</v>
      </c>
      <c r="L12" s="4">
        <v>1.5089999999999999</v>
      </c>
    </row>
    <row r="13" spans="1:12" s="4" customFormat="1" ht="15">
      <c r="B13" s="4">
        <v>45.027000000000001</v>
      </c>
      <c r="C13" s="4">
        <v>23.314</v>
      </c>
      <c r="E13" s="4">
        <v>12.763</v>
      </c>
      <c r="F13" s="4">
        <v>12.058999999999999</v>
      </c>
      <c r="H13" s="4">
        <v>4.4450000000000003</v>
      </c>
      <c r="I13" s="4">
        <v>2.8370000000000002</v>
      </c>
      <c r="K13" s="4">
        <v>4.476</v>
      </c>
      <c r="L13" s="4">
        <v>4.7119999999999997</v>
      </c>
    </row>
    <row r="14" spans="1:12" s="4" customFormat="1" ht="15">
      <c r="B14" s="4">
        <v>28.821000000000002</v>
      </c>
      <c r="C14" s="4">
        <v>22.94</v>
      </c>
      <c r="E14" s="4">
        <v>20.09</v>
      </c>
      <c r="F14" s="4">
        <v>14.882</v>
      </c>
      <c r="H14" s="4">
        <v>4.9589999999999996</v>
      </c>
      <c r="I14" s="4">
        <v>4.6040000000000001</v>
      </c>
      <c r="K14" s="4">
        <v>4.2</v>
      </c>
      <c r="L14" s="4">
        <v>3.617</v>
      </c>
    </row>
    <row r="15" spans="1:12" s="4" customFormat="1" ht="15"/>
    <row r="16" spans="1:12" s="4" customFormat="1" ht="15"/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5CF48-0F93-4810-ABE1-75103E152A46}">
  <dimension ref="A1:S280"/>
  <sheetViews>
    <sheetView topLeftCell="A71" workbookViewId="0">
      <selection activeCell="A74" sqref="A74"/>
    </sheetView>
  </sheetViews>
  <sheetFormatPr defaultRowHeight="18"/>
  <cols>
    <col min="1" max="1" width="21.9140625" customWidth="1"/>
    <col min="2" max="2" width="11.33203125" customWidth="1"/>
  </cols>
  <sheetData>
    <row r="1" spans="1:19" s="4" customFormat="1" ht="15">
      <c r="A1" s="1" t="s">
        <v>135</v>
      </c>
      <c r="B1" s="4" t="s">
        <v>254</v>
      </c>
    </row>
    <row r="2" spans="1:19" s="4" customFormat="1" ht="15">
      <c r="B2" s="4" t="s">
        <v>96</v>
      </c>
      <c r="C2" s="4" t="s">
        <v>116</v>
      </c>
    </row>
    <row r="3" spans="1:19" s="4" customFormat="1" ht="15">
      <c r="B3" s="4">
        <v>2.5470000000000002</v>
      </c>
      <c r="C3" s="4">
        <v>1.5189999999999999</v>
      </c>
    </row>
    <row r="4" spans="1:19" s="4" customFormat="1" ht="15">
      <c r="B4" s="4">
        <v>2.2970000000000002</v>
      </c>
      <c r="C4" s="4">
        <v>1.173</v>
      </c>
    </row>
    <row r="5" spans="1:19" s="4" customFormat="1" ht="15">
      <c r="B5" s="4">
        <v>0.99399999999999999</v>
      </c>
      <c r="C5" s="4">
        <v>0.45700000000000002</v>
      </c>
    </row>
    <row r="6" spans="1:19" s="4" customFormat="1" ht="15">
      <c r="B6" s="4">
        <v>2.41</v>
      </c>
      <c r="C6" s="4">
        <v>1.6240000000000001</v>
      </c>
    </row>
    <row r="7" spans="1:19" s="4" customFormat="1" ht="15">
      <c r="B7" s="4">
        <v>1.226</v>
      </c>
      <c r="C7" s="4">
        <v>0.83699999999999997</v>
      </c>
    </row>
    <row r="8" spans="1:19" s="4" customFormat="1" ht="15">
      <c r="B8" s="4">
        <v>1.919</v>
      </c>
      <c r="C8" s="4">
        <v>1.343</v>
      </c>
    </row>
    <row r="9" spans="1:19" s="4" customFormat="1" ht="15">
      <c r="B9" s="4">
        <v>1.3160000000000001</v>
      </c>
      <c r="C9" s="4">
        <v>0.65400000000000003</v>
      </c>
    </row>
    <row r="10" spans="1:19" s="4" customFormat="1" ht="15">
      <c r="B10" s="4">
        <v>1.496</v>
      </c>
      <c r="C10" s="4">
        <v>0.69399999999999995</v>
      </c>
    </row>
    <row r="11" spans="1:19" s="4" customFormat="1" ht="15"/>
    <row r="12" spans="1:19" s="4" customFormat="1" ht="15">
      <c r="B12" s="4" t="s">
        <v>256</v>
      </c>
    </row>
    <row r="13" spans="1:19" s="4" customFormat="1" ht="15">
      <c r="C13" s="4" t="s">
        <v>96</v>
      </c>
      <c r="L13" s="4" t="s">
        <v>116</v>
      </c>
    </row>
    <row r="14" spans="1:19" s="4" customFormat="1" ht="15">
      <c r="B14" s="4" t="s">
        <v>131</v>
      </c>
      <c r="C14" s="4">
        <v>6.79</v>
      </c>
      <c r="D14" s="4">
        <v>15.2</v>
      </c>
      <c r="E14" s="4">
        <v>11.6</v>
      </c>
      <c r="F14" s="4">
        <v>5.74</v>
      </c>
      <c r="G14" s="4">
        <v>13.5</v>
      </c>
      <c r="H14" s="4">
        <v>10.8</v>
      </c>
      <c r="I14" s="4">
        <v>18.399999999999999</v>
      </c>
      <c r="J14" s="4">
        <v>12.5</v>
      </c>
      <c r="L14" s="4">
        <v>8.01</v>
      </c>
      <c r="M14" s="4">
        <v>8.91</v>
      </c>
      <c r="N14" s="4">
        <v>5.66</v>
      </c>
      <c r="O14" s="4">
        <v>2.73</v>
      </c>
      <c r="P14" s="4">
        <v>1.7</v>
      </c>
      <c r="Q14" s="4">
        <v>4.21</v>
      </c>
      <c r="R14" s="4">
        <v>0.39</v>
      </c>
      <c r="S14" s="4">
        <v>2.99</v>
      </c>
    </row>
    <row r="15" spans="1:19" s="4" customFormat="1" ht="15">
      <c r="B15" s="4" t="s">
        <v>132</v>
      </c>
      <c r="C15" s="4">
        <v>1.605</v>
      </c>
      <c r="D15" s="4">
        <v>5.8630000000000004</v>
      </c>
      <c r="E15" s="4">
        <v>3.73</v>
      </c>
      <c r="F15" s="4">
        <v>1.01</v>
      </c>
      <c r="G15" s="4">
        <v>3.14</v>
      </c>
      <c r="H15" s="4">
        <v>1.97</v>
      </c>
      <c r="I15" s="4">
        <v>1.39</v>
      </c>
      <c r="J15" s="4">
        <v>0.94</v>
      </c>
      <c r="L15" s="4">
        <v>3.12</v>
      </c>
      <c r="M15" s="4">
        <v>3.5009999999999999</v>
      </c>
      <c r="N15" s="4">
        <v>2.2490000000000001</v>
      </c>
      <c r="O15" s="4">
        <v>0.57699999999999996</v>
      </c>
      <c r="P15" s="4">
        <v>0.52500000000000002</v>
      </c>
      <c r="Q15" s="4">
        <v>0.87</v>
      </c>
      <c r="R15" s="4">
        <v>0.16800000000000001</v>
      </c>
      <c r="S15" s="4">
        <v>0.622</v>
      </c>
    </row>
    <row r="16" spans="1:19" s="4" customFormat="1" ht="15"/>
    <row r="17" spans="1:19" s="4" customFormat="1" ht="15">
      <c r="B17" s="4" t="s">
        <v>257</v>
      </c>
    </row>
    <row r="18" spans="1:19" s="4" customFormat="1" ht="15">
      <c r="C18" s="4" t="s">
        <v>96</v>
      </c>
      <c r="L18" s="4" t="s">
        <v>116</v>
      </c>
    </row>
    <row r="19" spans="1:19" s="4" customFormat="1" ht="15">
      <c r="B19" s="4" t="s">
        <v>131</v>
      </c>
      <c r="C19" s="4">
        <v>1.7290000000000001</v>
      </c>
      <c r="D19" s="4">
        <v>3.4910000000000001</v>
      </c>
      <c r="E19" s="4">
        <v>1.153</v>
      </c>
      <c r="F19" s="4">
        <v>1.383</v>
      </c>
      <c r="G19" s="4">
        <v>1.655</v>
      </c>
      <c r="H19" s="4">
        <v>2.0720000000000001</v>
      </c>
      <c r="I19" s="4">
        <v>2.4220000000000002</v>
      </c>
      <c r="J19" s="4">
        <v>1.87</v>
      </c>
      <c r="L19" s="4">
        <v>1.2170000000000001</v>
      </c>
      <c r="M19" s="4">
        <v>1.0449999999999999</v>
      </c>
      <c r="N19" s="4">
        <v>0.25900000000000001</v>
      </c>
      <c r="O19" s="4">
        <v>0.443</v>
      </c>
      <c r="P19" s="4">
        <v>0.14199999999999999</v>
      </c>
      <c r="Q19" s="4">
        <v>0.56499999999999995</v>
      </c>
      <c r="R19" s="4">
        <v>2.5999999999999999E-2</v>
      </c>
      <c r="S19" s="4">
        <v>0.20699999999999999</v>
      </c>
    </row>
    <row r="20" spans="1:19" s="4" customFormat="1" ht="15">
      <c r="B20" s="4" t="s">
        <v>132</v>
      </c>
      <c r="C20" s="4">
        <v>0.40899999999999997</v>
      </c>
      <c r="D20" s="4">
        <v>1.347</v>
      </c>
      <c r="E20" s="4">
        <v>0.371</v>
      </c>
      <c r="F20" s="4">
        <v>0.24299999999999999</v>
      </c>
      <c r="G20" s="4">
        <v>0.38500000000000001</v>
      </c>
      <c r="H20" s="4">
        <v>0.378</v>
      </c>
      <c r="I20" s="4">
        <v>0.183</v>
      </c>
      <c r="J20" s="4">
        <v>0.14099999999999999</v>
      </c>
      <c r="L20" s="4">
        <v>0.47399999999999998</v>
      </c>
      <c r="M20" s="4">
        <v>0.41099999999999998</v>
      </c>
      <c r="N20" s="4">
        <v>0.10299999999999999</v>
      </c>
      <c r="O20" s="4">
        <v>9.4E-2</v>
      </c>
      <c r="P20" s="4">
        <v>4.3999999999999997E-2</v>
      </c>
      <c r="Q20" s="4">
        <v>0.11700000000000001</v>
      </c>
      <c r="R20" s="4">
        <v>1.0999999999999999E-2</v>
      </c>
      <c r="S20" s="4">
        <v>4.2999999999999997E-2</v>
      </c>
    </row>
    <row r="21" spans="1:19" s="4" customFormat="1" ht="15"/>
    <row r="22" spans="1:19" s="4" customFormat="1" ht="45">
      <c r="B22" s="6" t="s">
        <v>258</v>
      </c>
    </row>
    <row r="23" spans="1:19" s="4" customFormat="1" ht="15">
      <c r="B23" s="4" t="s">
        <v>96</v>
      </c>
      <c r="C23" s="4" t="s">
        <v>116</v>
      </c>
    </row>
    <row r="24" spans="1:19" s="4" customFormat="1" ht="15">
      <c r="B24" s="4">
        <v>0.50800000000000001</v>
      </c>
      <c r="C24" s="4">
        <v>0.81</v>
      </c>
    </row>
    <row r="25" spans="1:19" s="4" customFormat="1" ht="15">
      <c r="B25" s="4">
        <v>0.51500000000000001</v>
      </c>
      <c r="C25" s="4">
        <v>0.99</v>
      </c>
    </row>
    <row r="26" spans="1:19" s="4" customFormat="1" ht="15">
      <c r="B26" s="4">
        <v>0.53</v>
      </c>
      <c r="C26" s="4">
        <v>0.747</v>
      </c>
    </row>
    <row r="27" spans="1:19" s="4" customFormat="1" ht="15">
      <c r="B27" s="4">
        <v>0.86899999999999999</v>
      </c>
    </row>
    <row r="28" spans="1:19" s="4" customFormat="1" ht="15">
      <c r="B28" s="4">
        <v>0.24399999999999999</v>
      </c>
    </row>
    <row r="29" spans="1:19" s="4" customFormat="1" ht="15"/>
    <row r="30" spans="1:19" s="4" customFormat="1" ht="15">
      <c r="A30" s="1" t="s">
        <v>134</v>
      </c>
      <c r="B30" s="4" t="s">
        <v>139</v>
      </c>
    </row>
    <row r="31" spans="1:19" s="4" customFormat="1" ht="15">
      <c r="B31" s="4" t="s">
        <v>96</v>
      </c>
      <c r="C31" s="4" t="s">
        <v>116</v>
      </c>
    </row>
    <row r="32" spans="1:19" s="4" customFormat="1" ht="15">
      <c r="B32" s="4">
        <v>12.5</v>
      </c>
      <c r="C32" s="4">
        <v>4.66</v>
      </c>
    </row>
    <row r="33" spans="2:13" s="4" customFormat="1" ht="15">
      <c r="B33" s="4">
        <v>9.5619999999999994</v>
      </c>
      <c r="C33" s="4">
        <v>4.74</v>
      </c>
    </row>
    <row r="34" spans="2:13" s="4" customFormat="1" ht="15">
      <c r="B34" s="4">
        <v>6.46</v>
      </c>
      <c r="C34" s="4">
        <v>7.8040000000000003</v>
      </c>
    </row>
    <row r="35" spans="2:13" s="4" customFormat="1" ht="15">
      <c r="B35" s="4">
        <v>7.4020000000000001</v>
      </c>
      <c r="C35" s="4">
        <v>5.59</v>
      </c>
    </row>
    <row r="36" spans="2:13" s="4" customFormat="1" ht="15">
      <c r="B36" s="4">
        <v>10.026</v>
      </c>
      <c r="C36" s="4">
        <v>6.532</v>
      </c>
    </row>
    <row r="37" spans="2:13" s="4" customFormat="1" ht="15"/>
    <row r="38" spans="2:13" s="4" customFormat="1" ht="15">
      <c r="B38" s="4" t="s">
        <v>259</v>
      </c>
    </row>
    <row r="39" spans="2:13" s="4" customFormat="1" ht="15">
      <c r="C39" s="4" t="s">
        <v>179</v>
      </c>
      <c r="D39" s="4" t="s">
        <v>99</v>
      </c>
      <c r="E39" s="4" t="s">
        <v>100</v>
      </c>
      <c r="F39" s="4" t="s">
        <v>101</v>
      </c>
      <c r="G39" s="4" t="s">
        <v>102</v>
      </c>
      <c r="I39" s="4" t="s">
        <v>180</v>
      </c>
      <c r="J39" s="4" t="s">
        <v>42</v>
      </c>
      <c r="K39" s="4" t="s">
        <v>44</v>
      </c>
      <c r="L39" s="4" t="s">
        <v>47</v>
      </c>
      <c r="M39" s="4" t="s">
        <v>69</v>
      </c>
    </row>
    <row r="40" spans="2:13" s="4" customFormat="1" ht="15">
      <c r="B40" s="4" t="s">
        <v>131</v>
      </c>
      <c r="C40" s="4">
        <v>40.299999999999997</v>
      </c>
      <c r="D40" s="4">
        <v>37.299999999999997</v>
      </c>
      <c r="E40" s="4">
        <v>38.700000000000003</v>
      </c>
      <c r="F40" s="4">
        <v>40.4</v>
      </c>
      <c r="G40" s="4">
        <v>40.9</v>
      </c>
      <c r="I40" s="4">
        <v>34.4</v>
      </c>
      <c r="J40" s="4">
        <v>34</v>
      </c>
      <c r="K40" s="4">
        <v>34.4</v>
      </c>
      <c r="L40" s="4">
        <v>35.5</v>
      </c>
      <c r="M40" s="4">
        <v>31.6</v>
      </c>
    </row>
    <row r="41" spans="2:13" s="4" customFormat="1" ht="15">
      <c r="B41" s="4" t="s">
        <v>132</v>
      </c>
      <c r="C41" s="4">
        <v>6.6459999999999999</v>
      </c>
      <c r="D41" s="4">
        <v>6.9880000000000004</v>
      </c>
      <c r="E41" s="4">
        <v>6.4939999999999998</v>
      </c>
      <c r="F41" s="4">
        <v>4.7569999999999997</v>
      </c>
      <c r="G41" s="4">
        <v>5.9720000000000004</v>
      </c>
      <c r="I41" s="4">
        <v>5.0490000000000004</v>
      </c>
      <c r="J41" s="4">
        <v>5.2560000000000002</v>
      </c>
      <c r="K41" s="4">
        <v>5.2480000000000002</v>
      </c>
      <c r="L41" s="4">
        <v>6.4349999999999996</v>
      </c>
      <c r="M41" s="4">
        <v>5.0339999999999998</v>
      </c>
    </row>
    <row r="42" spans="2:13" s="4" customFormat="1" ht="15">
      <c r="B42" s="4" t="s">
        <v>133</v>
      </c>
      <c r="C42" s="4">
        <v>0.91</v>
      </c>
      <c r="D42" s="4">
        <v>0.73</v>
      </c>
      <c r="E42" s="4">
        <v>0.8</v>
      </c>
      <c r="F42" s="4">
        <v>0.51</v>
      </c>
      <c r="G42" s="4">
        <v>0.9</v>
      </c>
      <c r="I42" s="4">
        <v>0.67</v>
      </c>
      <c r="J42" s="4">
        <v>0.74</v>
      </c>
      <c r="K42" s="4">
        <v>0.62</v>
      </c>
      <c r="L42" s="4">
        <v>0.77</v>
      </c>
      <c r="M42" s="4">
        <v>0.91</v>
      </c>
    </row>
    <row r="43" spans="2:13" s="4" customFormat="1" ht="15"/>
    <row r="44" spans="2:13" s="4" customFormat="1" ht="15">
      <c r="B44" s="4" t="s">
        <v>138</v>
      </c>
    </row>
    <row r="45" spans="2:13" s="4" customFormat="1" ht="15">
      <c r="C45" s="4" t="s">
        <v>97</v>
      </c>
      <c r="D45" s="4" t="s">
        <v>99</v>
      </c>
      <c r="E45" s="4" t="s">
        <v>100</v>
      </c>
      <c r="F45" s="4" t="s">
        <v>101</v>
      </c>
      <c r="G45" s="4" t="s">
        <v>102</v>
      </c>
      <c r="I45" s="4" t="s">
        <v>41</v>
      </c>
      <c r="J45" s="4" t="s">
        <v>42</v>
      </c>
      <c r="K45" s="4" t="s">
        <v>44</v>
      </c>
      <c r="L45" s="4" t="s">
        <v>47</v>
      </c>
      <c r="M45" s="4" t="s">
        <v>69</v>
      </c>
    </row>
    <row r="46" spans="2:13" s="4" customFormat="1" ht="15">
      <c r="B46" s="4" t="s">
        <v>131</v>
      </c>
      <c r="C46" s="4">
        <v>50.38</v>
      </c>
      <c r="D46" s="4">
        <v>35.67</v>
      </c>
      <c r="E46" s="4">
        <v>25</v>
      </c>
      <c r="F46" s="4">
        <v>29.9</v>
      </c>
      <c r="G46" s="4">
        <v>41.01</v>
      </c>
      <c r="I46" s="4">
        <v>16.03</v>
      </c>
      <c r="J46" s="4">
        <v>16.12</v>
      </c>
      <c r="K46" s="4">
        <v>26.85</v>
      </c>
      <c r="L46" s="4">
        <v>19.84</v>
      </c>
      <c r="M46" s="4">
        <v>20.64</v>
      </c>
    </row>
    <row r="47" spans="2:13" s="4" customFormat="1" ht="15">
      <c r="B47" s="4" t="s">
        <v>132</v>
      </c>
      <c r="C47" s="4">
        <v>8.31</v>
      </c>
      <c r="D47" s="4">
        <v>6.68</v>
      </c>
      <c r="E47" s="4">
        <v>4.2</v>
      </c>
      <c r="F47" s="4">
        <v>3.52</v>
      </c>
      <c r="G47" s="4">
        <v>5.99</v>
      </c>
      <c r="I47" s="4">
        <v>2.35</v>
      </c>
      <c r="J47" s="4">
        <v>2.4900000000000002</v>
      </c>
      <c r="K47" s="4">
        <v>4.0999999999999996</v>
      </c>
      <c r="L47" s="4">
        <v>3.6</v>
      </c>
      <c r="M47" s="4">
        <v>3.29</v>
      </c>
    </row>
    <row r="48" spans="2:13" s="4" customFormat="1" ht="15">
      <c r="B48" s="4" t="s">
        <v>133</v>
      </c>
      <c r="C48" s="4">
        <v>1.1399999999999999</v>
      </c>
      <c r="D48" s="4">
        <v>0.69799999999999995</v>
      </c>
      <c r="E48" s="4">
        <v>0.51700000000000002</v>
      </c>
      <c r="F48" s="4">
        <v>0.378</v>
      </c>
      <c r="G48" s="4">
        <v>0.90200000000000002</v>
      </c>
      <c r="I48" s="4">
        <v>0.312</v>
      </c>
      <c r="J48" s="4">
        <v>0.35099999999999998</v>
      </c>
      <c r="K48" s="4">
        <v>0.48399999999999999</v>
      </c>
      <c r="L48" s="4">
        <v>0.43</v>
      </c>
      <c r="M48" s="4">
        <v>0.59399999999999997</v>
      </c>
    </row>
    <row r="49" spans="1:3" s="4" customFormat="1" ht="15"/>
    <row r="50" spans="1:3" s="4" customFormat="1" ht="45">
      <c r="B50" s="6" t="s">
        <v>260</v>
      </c>
    </row>
    <row r="51" spans="1:3" s="4" customFormat="1" ht="15">
      <c r="B51" s="4" t="s">
        <v>96</v>
      </c>
      <c r="C51" s="4" t="s">
        <v>116</v>
      </c>
    </row>
    <row r="52" spans="1:3" s="4" customFormat="1" ht="15">
      <c r="B52" s="4">
        <v>1.2170000000000001</v>
      </c>
      <c r="C52" s="4">
        <v>0.78600000000000003</v>
      </c>
    </row>
    <row r="53" spans="1:3" s="4" customFormat="1" ht="15">
      <c r="B53" s="4">
        <v>2.7839999999999998</v>
      </c>
      <c r="C53" s="4">
        <v>1.3819999999999999</v>
      </c>
    </row>
    <row r="54" spans="1:3" s="4" customFormat="1" ht="15">
      <c r="B54" s="4">
        <v>1.3620000000000001</v>
      </c>
      <c r="C54" s="4">
        <v>0.56899999999999995</v>
      </c>
    </row>
    <row r="55" spans="1:3" s="4" customFormat="1" ht="15">
      <c r="B55" s="4">
        <v>2.8479999999999999</v>
      </c>
    </row>
    <row r="56" spans="1:3" s="4" customFormat="1" ht="15">
      <c r="B56" s="4">
        <v>2.883</v>
      </c>
    </row>
    <row r="57" spans="1:3" s="4" customFormat="1" ht="15"/>
    <row r="58" spans="1:3" s="4" customFormat="1" ht="15">
      <c r="A58" s="1" t="s">
        <v>136</v>
      </c>
      <c r="B58" s="4" t="s">
        <v>254</v>
      </c>
    </row>
    <row r="59" spans="1:3" s="4" customFormat="1" ht="15">
      <c r="B59" s="4" t="s">
        <v>96</v>
      </c>
      <c r="C59" s="4" t="s">
        <v>116</v>
      </c>
    </row>
    <row r="60" spans="1:3" s="4" customFormat="1" ht="15">
      <c r="B60" s="4">
        <v>0.17199999999999999</v>
      </c>
      <c r="C60" s="4">
        <v>0.41299999999999998</v>
      </c>
    </row>
    <row r="61" spans="1:3" s="4" customFormat="1" ht="15">
      <c r="B61" s="4">
        <v>0.39700000000000002</v>
      </c>
      <c r="C61" s="4">
        <v>0.192</v>
      </c>
    </row>
    <row r="62" spans="1:3" s="4" customFormat="1" ht="15">
      <c r="B62" s="4">
        <v>0.34499999999999997</v>
      </c>
      <c r="C62" s="4">
        <v>6.9000000000000006E-2</v>
      </c>
    </row>
    <row r="63" spans="1:3" s="4" customFormat="1" ht="15"/>
    <row r="64" spans="1:3" s="4" customFormat="1" ht="15">
      <c r="B64" s="4" t="s">
        <v>255</v>
      </c>
    </row>
    <row r="65" spans="1:9" s="4" customFormat="1" ht="15">
      <c r="C65" s="4" t="s">
        <v>179</v>
      </c>
      <c r="D65" s="4" t="s">
        <v>99</v>
      </c>
      <c r="E65" s="4" t="s">
        <v>100</v>
      </c>
      <c r="G65" s="4" t="s">
        <v>180</v>
      </c>
      <c r="H65" s="4" t="s">
        <v>42</v>
      </c>
      <c r="I65" s="4" t="s">
        <v>44</v>
      </c>
    </row>
    <row r="66" spans="1:9" s="4" customFormat="1" ht="15">
      <c r="B66" s="4" t="s">
        <v>131</v>
      </c>
      <c r="C66" s="4">
        <v>19.5</v>
      </c>
      <c r="D66" s="4">
        <v>20.399999999999999</v>
      </c>
      <c r="E66" s="4">
        <v>9.1999999999999993</v>
      </c>
      <c r="G66" s="4">
        <v>25.7</v>
      </c>
      <c r="H66" s="4">
        <v>14.5</v>
      </c>
      <c r="I66" s="4">
        <v>22.7</v>
      </c>
    </row>
    <row r="67" spans="1:9" s="4" customFormat="1" ht="15">
      <c r="B67" s="4" t="s">
        <v>132</v>
      </c>
      <c r="C67" s="4">
        <v>1.2809999999999999</v>
      </c>
      <c r="D67" s="4">
        <v>1.131</v>
      </c>
      <c r="E67" s="4">
        <v>0.72899999999999998</v>
      </c>
      <c r="G67" s="4">
        <v>2.5339999999999998</v>
      </c>
      <c r="H67" s="4">
        <v>4.2370000000000001</v>
      </c>
      <c r="I67" s="4">
        <v>3.3439999999999999</v>
      </c>
    </row>
    <row r="68" spans="1:9" s="4" customFormat="1" ht="15"/>
    <row r="69" spans="1:9" s="4" customFormat="1" ht="15">
      <c r="B69" s="4" t="s">
        <v>257</v>
      </c>
    </row>
    <row r="70" spans="1:9" s="4" customFormat="1" ht="15">
      <c r="C70" s="4" t="s">
        <v>179</v>
      </c>
      <c r="D70" s="4" t="s">
        <v>99</v>
      </c>
      <c r="E70" s="4" t="s">
        <v>100</v>
      </c>
      <c r="G70" s="4" t="s">
        <v>180</v>
      </c>
      <c r="H70" s="4" t="s">
        <v>42</v>
      </c>
      <c r="I70" s="4" t="s">
        <v>44</v>
      </c>
    </row>
    <row r="71" spans="1:9" s="4" customFormat="1" ht="15">
      <c r="B71" s="4" t="s">
        <v>131</v>
      </c>
      <c r="C71" s="4">
        <v>0.33500000000000002</v>
      </c>
      <c r="D71" s="4">
        <v>0.81</v>
      </c>
      <c r="E71" s="4">
        <v>0.318</v>
      </c>
      <c r="G71" s="4">
        <v>1.0620000000000001</v>
      </c>
      <c r="H71" s="4">
        <v>0.27800000000000002</v>
      </c>
      <c r="I71" s="4">
        <v>0.157</v>
      </c>
    </row>
    <row r="72" spans="1:9" s="4" customFormat="1" ht="15">
      <c r="B72" s="4" t="s">
        <v>132</v>
      </c>
      <c r="C72" s="4">
        <v>2.1999999999999999E-2</v>
      </c>
      <c r="D72" s="4">
        <v>4.4999999999999998E-2</v>
      </c>
      <c r="E72" s="4">
        <v>2.5000000000000001E-2</v>
      </c>
      <c r="G72" s="4">
        <v>0.105</v>
      </c>
      <c r="H72" s="4">
        <v>8.1000000000000003E-2</v>
      </c>
      <c r="I72" s="4">
        <v>2.3E-2</v>
      </c>
    </row>
    <row r="73" spans="1:9" s="4" customFormat="1" ht="15"/>
    <row r="74" spans="1:9" s="4" customFormat="1" ht="15">
      <c r="A74" s="1" t="s">
        <v>137</v>
      </c>
      <c r="B74" s="4" t="s">
        <v>261</v>
      </c>
    </row>
    <row r="75" spans="1:9" s="4" customFormat="1" ht="15">
      <c r="B75" s="4" t="s">
        <v>96</v>
      </c>
      <c r="C75" s="4" t="s">
        <v>116</v>
      </c>
    </row>
    <row r="76" spans="1:9" s="4" customFormat="1" ht="15">
      <c r="B76" s="4">
        <v>2.9470000000000001</v>
      </c>
      <c r="C76" s="4">
        <v>4.13</v>
      </c>
    </row>
    <row r="77" spans="1:9" s="4" customFormat="1" ht="15">
      <c r="B77" s="4">
        <v>2.7530000000000001</v>
      </c>
      <c r="C77" s="4">
        <v>4.2409999999999997</v>
      </c>
    </row>
    <row r="78" spans="1:9" s="4" customFormat="1" ht="15">
      <c r="B78" s="4">
        <v>4.9489999999999998</v>
      </c>
      <c r="C78" s="4">
        <v>1.546</v>
      </c>
    </row>
    <row r="79" spans="1:9" s="4" customFormat="1" ht="15"/>
    <row r="80" spans="1:9" s="4" customFormat="1" ht="15">
      <c r="B80" s="4" t="s">
        <v>262</v>
      </c>
    </row>
    <row r="81" spans="2:9" s="4" customFormat="1" ht="15">
      <c r="C81" s="4" t="s">
        <v>179</v>
      </c>
      <c r="D81" s="4" t="s">
        <v>99</v>
      </c>
      <c r="E81" s="4" t="s">
        <v>100</v>
      </c>
      <c r="G81" s="4" t="s">
        <v>180</v>
      </c>
      <c r="H81" s="4" t="s">
        <v>42</v>
      </c>
      <c r="I81" s="4" t="s">
        <v>44</v>
      </c>
    </row>
    <row r="82" spans="2:9" s="4" customFormat="1" ht="15">
      <c r="B82" s="4" t="s">
        <v>131</v>
      </c>
      <c r="C82" s="4">
        <v>33</v>
      </c>
      <c r="D82" s="4">
        <v>33.299999999999997</v>
      </c>
      <c r="E82" s="4">
        <v>25.9</v>
      </c>
      <c r="G82" s="4">
        <v>20.7</v>
      </c>
      <c r="H82" s="4">
        <v>15.3</v>
      </c>
      <c r="I82" s="4">
        <v>45.7</v>
      </c>
    </row>
    <row r="83" spans="2:9" s="4" customFormat="1" ht="15">
      <c r="B83" s="4" t="s">
        <v>132</v>
      </c>
      <c r="C83" s="4">
        <v>2.9350000000000001</v>
      </c>
      <c r="D83" s="4">
        <v>3.3530000000000002</v>
      </c>
      <c r="E83" s="4">
        <v>3.056</v>
      </c>
      <c r="G83" s="4">
        <v>2.0569999999999999</v>
      </c>
      <c r="H83" s="4">
        <v>1.645</v>
      </c>
      <c r="I83" s="4">
        <v>5.8760000000000003</v>
      </c>
    </row>
    <row r="84" spans="2:9" s="4" customFormat="1" ht="15">
      <c r="B84" s="4" t="s">
        <v>133</v>
      </c>
      <c r="C84" s="4">
        <v>0.85</v>
      </c>
      <c r="D84" s="4">
        <v>0.93</v>
      </c>
      <c r="E84" s="4">
        <v>0.66</v>
      </c>
      <c r="G84" s="4">
        <v>0.93</v>
      </c>
      <c r="H84" s="4">
        <v>0.56000000000000005</v>
      </c>
      <c r="I84" s="4">
        <v>1.94</v>
      </c>
    </row>
    <row r="85" spans="2:9" s="4" customFormat="1" ht="15"/>
    <row r="86" spans="2:9" s="4" customFormat="1" ht="15">
      <c r="B86" s="4" t="s">
        <v>263</v>
      </c>
    </row>
    <row r="87" spans="2:9" s="4" customFormat="1" ht="15">
      <c r="C87" s="4" t="s">
        <v>179</v>
      </c>
      <c r="D87" s="4" t="s">
        <v>99</v>
      </c>
      <c r="E87" s="4" t="s">
        <v>100</v>
      </c>
      <c r="G87" s="4" t="s">
        <v>180</v>
      </c>
      <c r="H87" s="4" t="s">
        <v>42</v>
      </c>
      <c r="I87" s="4" t="s">
        <v>44</v>
      </c>
    </row>
    <row r="88" spans="2:9" s="4" customFormat="1" ht="15">
      <c r="B88" s="4" t="s">
        <v>131</v>
      </c>
      <c r="C88" s="4">
        <v>9.73</v>
      </c>
      <c r="D88" s="4">
        <v>9.09</v>
      </c>
      <c r="E88" s="4">
        <v>12.82</v>
      </c>
      <c r="G88" s="4">
        <v>11.15</v>
      </c>
      <c r="H88" s="4">
        <v>6.49</v>
      </c>
      <c r="I88" s="4">
        <v>7.07</v>
      </c>
    </row>
    <row r="89" spans="2:9" s="4" customFormat="1" ht="15">
      <c r="B89" s="4" t="s">
        <v>132</v>
      </c>
      <c r="C89" s="4">
        <v>0.86499999999999999</v>
      </c>
      <c r="D89" s="4">
        <v>0.92300000000000004</v>
      </c>
      <c r="E89" s="4">
        <v>1.5920000000000001</v>
      </c>
      <c r="G89" s="4">
        <v>0.85</v>
      </c>
      <c r="H89" s="4">
        <v>0.69799999999999995</v>
      </c>
      <c r="I89" s="4">
        <v>0.90800000000000003</v>
      </c>
    </row>
    <row r="90" spans="2:9" s="4" customFormat="1" ht="15">
      <c r="B90" s="4" t="s">
        <v>133</v>
      </c>
      <c r="C90" s="4">
        <v>0.25600000000000001</v>
      </c>
      <c r="D90" s="4">
        <v>0.32700000000000001</v>
      </c>
      <c r="E90" s="4">
        <v>0.38400000000000001</v>
      </c>
      <c r="G90" s="4">
        <v>0.38400000000000001</v>
      </c>
      <c r="H90" s="4">
        <v>0.23699999999999999</v>
      </c>
      <c r="I90" s="4">
        <v>0.3</v>
      </c>
    </row>
    <row r="91" spans="2:9" s="4" customFormat="1" ht="15"/>
    <row r="92" spans="2:9" s="4" customFormat="1" ht="15"/>
    <row r="93" spans="2:9" s="4" customFormat="1" ht="15"/>
    <row r="94" spans="2:9" s="4" customFormat="1" ht="15"/>
    <row r="95" spans="2:9" s="4" customFormat="1" ht="15"/>
    <row r="96" spans="2:9" s="4" customFormat="1" ht="15"/>
    <row r="97" s="4" customFormat="1" ht="15"/>
    <row r="98" s="4" customFormat="1" ht="15"/>
    <row r="99" s="4" customFormat="1" ht="15"/>
    <row r="100" s="4" customFormat="1" ht="15"/>
    <row r="101" s="4" customFormat="1" ht="15"/>
    <row r="102" s="4" customFormat="1" ht="15"/>
    <row r="103" s="4" customFormat="1" ht="15"/>
    <row r="104" s="4" customFormat="1" ht="15"/>
    <row r="105" s="4" customFormat="1" ht="15"/>
    <row r="106" s="4" customFormat="1" ht="15"/>
    <row r="107" s="4" customFormat="1" ht="15"/>
    <row r="108" s="4" customFormat="1" ht="15"/>
    <row r="109" s="4" customFormat="1" ht="15"/>
    <row r="110" s="4" customFormat="1" ht="15"/>
    <row r="111" s="4" customFormat="1" ht="15"/>
    <row r="112" s="4" customFormat="1" ht="15"/>
    <row r="113" s="4" customFormat="1" ht="15"/>
    <row r="114" s="4" customFormat="1" ht="15"/>
    <row r="115" s="4" customFormat="1" ht="15"/>
    <row r="116" s="4" customFormat="1" ht="15"/>
    <row r="117" s="4" customFormat="1" ht="15"/>
    <row r="118" s="4" customFormat="1" ht="15"/>
    <row r="119" s="4" customFormat="1" ht="15"/>
    <row r="120" s="4" customFormat="1" ht="15"/>
    <row r="121" s="4" customFormat="1" ht="15"/>
    <row r="122" s="4" customFormat="1" ht="15"/>
    <row r="123" s="4" customFormat="1" ht="15"/>
    <row r="124" s="4" customFormat="1" ht="15"/>
    <row r="125" s="4" customFormat="1" ht="15"/>
    <row r="126" s="4" customFormat="1" ht="15"/>
    <row r="127" s="4" customFormat="1" ht="15"/>
    <row r="128" s="4" customFormat="1" ht="15"/>
    <row r="129" s="4" customFormat="1" ht="15"/>
    <row r="130" s="4" customFormat="1" ht="15"/>
    <row r="131" s="4" customFormat="1" ht="15"/>
    <row r="132" s="4" customFormat="1" ht="15"/>
    <row r="133" s="4" customFormat="1" ht="15"/>
    <row r="134" s="4" customFormat="1" ht="15"/>
    <row r="135" s="4" customFormat="1" ht="15"/>
    <row r="136" s="4" customFormat="1" ht="15"/>
    <row r="137" s="4" customFormat="1" ht="15"/>
    <row r="138" s="4" customFormat="1" ht="15"/>
    <row r="139" s="4" customFormat="1" ht="15"/>
    <row r="140" s="4" customFormat="1" ht="15"/>
    <row r="141" s="4" customFormat="1" ht="15"/>
    <row r="142" s="4" customFormat="1" ht="15"/>
    <row r="143" s="4" customFormat="1" ht="15"/>
    <row r="144" s="4" customFormat="1" ht="15"/>
    <row r="145" s="4" customFormat="1" ht="15"/>
    <row r="146" s="4" customFormat="1" ht="15"/>
    <row r="147" s="4" customFormat="1" ht="15"/>
    <row r="148" s="4" customFormat="1" ht="15"/>
    <row r="149" s="4" customFormat="1" ht="15"/>
    <row r="150" s="4" customFormat="1" ht="15"/>
    <row r="151" s="4" customFormat="1" ht="15"/>
    <row r="152" s="4" customFormat="1" ht="15"/>
    <row r="153" s="4" customFormat="1" ht="15"/>
    <row r="154" s="4" customFormat="1" ht="15"/>
    <row r="155" s="4" customFormat="1" ht="15"/>
    <row r="156" s="4" customFormat="1" ht="15"/>
    <row r="157" s="4" customFormat="1" ht="15"/>
    <row r="158" s="4" customFormat="1" ht="15"/>
    <row r="159" s="4" customFormat="1" ht="15"/>
    <row r="160" s="4" customFormat="1" ht="15"/>
    <row r="161" s="4" customFormat="1" ht="15"/>
    <row r="162" s="4" customFormat="1" ht="15"/>
    <row r="163" s="4" customFormat="1" ht="15"/>
    <row r="164" s="4" customFormat="1" ht="15"/>
    <row r="165" s="4" customFormat="1" ht="15"/>
    <row r="166" s="4" customFormat="1" ht="15"/>
    <row r="167" s="4" customFormat="1" ht="15"/>
    <row r="168" s="4" customFormat="1" ht="15"/>
    <row r="169" s="4" customFormat="1" ht="15"/>
    <row r="170" s="4" customFormat="1" ht="15"/>
    <row r="171" s="4" customFormat="1" ht="15"/>
    <row r="172" s="4" customFormat="1" ht="15"/>
    <row r="173" s="4" customFormat="1" ht="15"/>
    <row r="174" s="4" customFormat="1" ht="15"/>
    <row r="175" s="4" customFormat="1" ht="15"/>
    <row r="176" s="4" customFormat="1" ht="15"/>
    <row r="177" s="4" customFormat="1" ht="15"/>
    <row r="178" s="4" customFormat="1" ht="15"/>
    <row r="179" s="4" customFormat="1" ht="15"/>
    <row r="180" s="4" customFormat="1" ht="15"/>
    <row r="181" s="4" customFormat="1" ht="15"/>
    <row r="182" s="4" customFormat="1" ht="15"/>
    <row r="183" s="4" customFormat="1" ht="15"/>
    <row r="184" s="4" customFormat="1" ht="15"/>
    <row r="185" s="4" customFormat="1" ht="15"/>
    <row r="186" s="4" customFormat="1" ht="15"/>
    <row r="187" s="4" customFormat="1" ht="15"/>
    <row r="188" s="4" customFormat="1" ht="15"/>
    <row r="189" s="4" customFormat="1" ht="15"/>
    <row r="190" s="4" customFormat="1" ht="15"/>
    <row r="191" s="4" customFormat="1" ht="15"/>
    <row r="192" s="4" customFormat="1" ht="15"/>
    <row r="193" s="4" customFormat="1" ht="15"/>
    <row r="194" s="4" customFormat="1" ht="15"/>
    <row r="195" s="4" customFormat="1" ht="15"/>
    <row r="196" s="4" customFormat="1" ht="15"/>
    <row r="197" s="4" customFormat="1" ht="15"/>
    <row r="198" s="4" customFormat="1" ht="15"/>
    <row r="199" s="4" customFormat="1" ht="15"/>
    <row r="200" s="4" customFormat="1" ht="15"/>
    <row r="201" s="4" customFormat="1" ht="15"/>
    <row r="202" s="4" customFormat="1" ht="15"/>
    <row r="203" s="4" customFormat="1" ht="15"/>
    <row r="204" s="4" customFormat="1" ht="15"/>
    <row r="205" s="4" customFormat="1" ht="15"/>
    <row r="206" s="4" customFormat="1" ht="15"/>
    <row r="207" s="4" customFormat="1" ht="15"/>
    <row r="208" s="4" customFormat="1" ht="15"/>
    <row r="209" s="4" customFormat="1" ht="15"/>
    <row r="210" s="4" customFormat="1" ht="15"/>
    <row r="211" s="4" customFormat="1" ht="15"/>
    <row r="212" s="4" customFormat="1" ht="15"/>
    <row r="213" s="4" customFormat="1" ht="15"/>
    <row r="214" s="4" customFormat="1" ht="15"/>
    <row r="215" s="4" customFormat="1" ht="15"/>
    <row r="216" s="4" customFormat="1" ht="15"/>
    <row r="217" s="4" customFormat="1" ht="15"/>
    <row r="218" s="4" customFormat="1" ht="15"/>
    <row r="219" s="4" customFormat="1" ht="15"/>
    <row r="220" s="4" customFormat="1" ht="15"/>
    <row r="221" s="4" customFormat="1" ht="15"/>
    <row r="222" s="4" customFormat="1" ht="15"/>
    <row r="223" s="4" customFormat="1" ht="15"/>
    <row r="224" s="4" customFormat="1" ht="15"/>
    <row r="225" s="4" customFormat="1" ht="15"/>
    <row r="226" s="4" customFormat="1" ht="15"/>
    <row r="227" s="4" customFormat="1" ht="15"/>
    <row r="228" s="4" customFormat="1" ht="15"/>
    <row r="229" s="4" customFormat="1" ht="15"/>
    <row r="230" s="4" customFormat="1" ht="15"/>
    <row r="231" s="4" customFormat="1" ht="15"/>
    <row r="232" s="4" customFormat="1" ht="15"/>
    <row r="233" s="4" customFormat="1" ht="15"/>
    <row r="234" s="4" customFormat="1" ht="15"/>
    <row r="235" s="4" customFormat="1" ht="15"/>
    <row r="236" s="4" customFormat="1" ht="15"/>
    <row r="237" s="4" customFormat="1" ht="15"/>
    <row r="238" s="4" customFormat="1" ht="15"/>
    <row r="239" s="4" customFormat="1" ht="15"/>
    <row r="240" s="4" customFormat="1" ht="15"/>
    <row r="241" s="4" customFormat="1" ht="15"/>
    <row r="242" s="4" customFormat="1" ht="15"/>
    <row r="243" s="4" customFormat="1" ht="15"/>
    <row r="244" s="4" customFormat="1" ht="15"/>
    <row r="245" s="4" customFormat="1" ht="15"/>
    <row r="246" s="4" customFormat="1" ht="15"/>
    <row r="247" s="4" customFormat="1" ht="15"/>
    <row r="248" s="4" customFormat="1" ht="15"/>
    <row r="249" s="4" customFormat="1" ht="15"/>
    <row r="250" s="4" customFormat="1" ht="15"/>
    <row r="251" s="4" customFormat="1" ht="15"/>
    <row r="252" s="4" customFormat="1" ht="15"/>
    <row r="253" s="4" customFormat="1" ht="15"/>
    <row r="254" s="4" customFormat="1" ht="15"/>
    <row r="255" s="4" customFormat="1" ht="15"/>
    <row r="256" s="4" customFormat="1" ht="15"/>
    <row r="257" s="4" customFormat="1" ht="15"/>
    <row r="258" s="4" customFormat="1" ht="15"/>
    <row r="259" s="4" customFormat="1" ht="15"/>
    <row r="260" s="4" customFormat="1" ht="15"/>
    <row r="261" s="4" customFormat="1" ht="15"/>
    <row r="262" s="4" customFormat="1" ht="15"/>
    <row r="263" s="4" customFormat="1" ht="15"/>
    <row r="264" s="4" customFormat="1" ht="15"/>
    <row r="265" s="4" customFormat="1" ht="15"/>
    <row r="266" s="4" customFormat="1" ht="15"/>
    <row r="267" s="4" customFormat="1" ht="15"/>
    <row r="268" s="4" customFormat="1" ht="15"/>
    <row r="269" s="4" customFormat="1" ht="15"/>
    <row r="270" s="4" customFormat="1" ht="15"/>
    <row r="271" s="4" customFormat="1" ht="15"/>
    <row r="272" s="4" customFormat="1" ht="15"/>
    <row r="273" s="4" customFormat="1" ht="15"/>
    <row r="274" s="4" customFormat="1" ht="15"/>
    <row r="275" s="4" customFormat="1" ht="15"/>
    <row r="276" s="4" customFormat="1" ht="15"/>
    <row r="277" s="4" customFormat="1" ht="15"/>
    <row r="278" s="4" customFormat="1" ht="15"/>
    <row r="279" s="4" customFormat="1" ht="15"/>
    <row r="280" s="4" customFormat="1" ht="15"/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55119-BFE9-4C9D-9B2C-8E84CF66636F}">
  <dimension ref="A1:T62"/>
  <sheetViews>
    <sheetView topLeftCell="A33" workbookViewId="0">
      <selection activeCell="A42" sqref="A42"/>
    </sheetView>
  </sheetViews>
  <sheetFormatPr defaultRowHeight="18"/>
  <cols>
    <col min="1" max="1" width="18.75" customWidth="1"/>
    <col min="2" max="2" width="8.33203125" customWidth="1"/>
    <col min="3" max="3" width="29" customWidth="1"/>
    <col min="4" max="4" width="33.1640625" customWidth="1"/>
    <col min="5" max="5" width="34.6640625" customWidth="1"/>
    <col min="8" max="8" width="15.5" customWidth="1"/>
    <col min="9" max="9" width="13.58203125" customWidth="1"/>
    <col min="10" max="10" width="19.75" customWidth="1"/>
    <col min="13" max="13" width="15.4140625" customWidth="1"/>
    <col min="14" max="14" width="13.08203125" customWidth="1"/>
    <col min="15" max="15" width="19.9140625" customWidth="1"/>
    <col min="18" max="18" width="15.33203125" customWidth="1"/>
    <col min="19" max="19" width="13.33203125" customWidth="1"/>
    <col min="20" max="20" width="19.58203125" customWidth="1"/>
  </cols>
  <sheetData>
    <row r="1" spans="1:20" s="4" customFormat="1" ht="15">
      <c r="A1" s="1" t="s">
        <v>147</v>
      </c>
      <c r="B1" s="4" t="s">
        <v>268</v>
      </c>
      <c r="G1" s="4" t="s">
        <v>269</v>
      </c>
      <c r="L1" s="4" t="s">
        <v>270</v>
      </c>
      <c r="Q1" s="4" t="s">
        <v>271</v>
      </c>
    </row>
    <row r="2" spans="1:20" s="4" customFormat="1" ht="15">
      <c r="B2" s="4" t="s">
        <v>264</v>
      </c>
      <c r="C2" s="4" t="s">
        <v>265</v>
      </c>
      <c r="D2" s="4" t="s">
        <v>266</v>
      </c>
      <c r="E2" s="4" t="s">
        <v>267</v>
      </c>
      <c r="G2" s="4" t="s">
        <v>264</v>
      </c>
      <c r="H2" s="4" t="s">
        <v>265</v>
      </c>
      <c r="I2" s="4" t="s">
        <v>266</v>
      </c>
      <c r="J2" s="4" t="s">
        <v>267</v>
      </c>
      <c r="L2" s="4" t="s">
        <v>264</v>
      </c>
      <c r="M2" s="4" t="s">
        <v>265</v>
      </c>
      <c r="N2" s="4" t="s">
        <v>266</v>
      </c>
      <c r="O2" s="4" t="s">
        <v>267</v>
      </c>
      <c r="Q2" s="4" t="s">
        <v>264</v>
      </c>
      <c r="R2" s="4" t="s">
        <v>265</v>
      </c>
      <c r="S2" s="4" t="s">
        <v>266</v>
      </c>
      <c r="T2" s="4" t="s">
        <v>267</v>
      </c>
    </row>
    <row r="3" spans="1:20" s="4" customFormat="1" ht="15">
      <c r="B3" s="4">
        <v>0.75700000000000001</v>
      </c>
      <c r="C3" s="4">
        <v>4.1559999999999997</v>
      </c>
      <c r="D3" s="4">
        <v>3.883</v>
      </c>
      <c r="E3" s="4">
        <v>4.41</v>
      </c>
      <c r="G3" s="4">
        <v>0.27400000000000002</v>
      </c>
      <c r="H3" s="4">
        <v>0.66800000000000004</v>
      </c>
      <c r="I3" s="4">
        <v>1.121</v>
      </c>
      <c r="J3" s="4">
        <v>1.208</v>
      </c>
      <c r="L3" s="4">
        <v>0.46700000000000003</v>
      </c>
      <c r="M3" s="4">
        <v>0.78400000000000003</v>
      </c>
      <c r="N3" s="4">
        <v>1.35</v>
      </c>
      <c r="O3" s="4">
        <v>1.4650000000000001</v>
      </c>
      <c r="Q3" s="4">
        <v>3.3069999999999999</v>
      </c>
      <c r="R3" s="4">
        <v>4.83</v>
      </c>
      <c r="S3" s="4">
        <v>8.9719999999999995</v>
      </c>
      <c r="T3" s="4">
        <v>8.7119999999999997</v>
      </c>
    </row>
    <row r="4" spans="1:20" s="4" customFormat="1" ht="15">
      <c r="B4" s="4">
        <v>1.6439999999999999</v>
      </c>
      <c r="C4" s="4">
        <v>2.895</v>
      </c>
      <c r="D4" s="4">
        <v>5.6120000000000001</v>
      </c>
      <c r="E4" s="4">
        <v>2.4710000000000001</v>
      </c>
      <c r="G4" s="4">
        <v>0.60899999999999999</v>
      </c>
      <c r="H4" s="4">
        <v>0.98299999999999998</v>
      </c>
      <c r="I4" s="4">
        <v>1.5669999999999999</v>
      </c>
      <c r="J4" s="4">
        <v>0.91700000000000004</v>
      </c>
      <c r="L4" s="4">
        <v>1.036</v>
      </c>
      <c r="M4" s="4">
        <v>1.2949999999999999</v>
      </c>
      <c r="N4" s="4">
        <v>1.7410000000000001</v>
      </c>
      <c r="O4" s="4">
        <v>1.1950000000000001</v>
      </c>
      <c r="Q4" s="4">
        <v>3.98</v>
      </c>
      <c r="R4" s="4">
        <v>10.097</v>
      </c>
      <c r="S4" s="4">
        <v>9.4890000000000008</v>
      </c>
      <c r="T4" s="4">
        <v>9.5660000000000007</v>
      </c>
    </row>
    <row r="5" spans="1:20" s="4" customFormat="1" ht="15">
      <c r="B5" s="4">
        <v>3.0990000000000002</v>
      </c>
      <c r="C5" s="4">
        <v>4.3760000000000003</v>
      </c>
      <c r="D5" s="4">
        <v>1.964</v>
      </c>
      <c r="E5" s="4">
        <v>3.169</v>
      </c>
      <c r="G5" s="4">
        <v>0.77700000000000002</v>
      </c>
      <c r="H5" s="4">
        <v>0.878</v>
      </c>
      <c r="I5" s="4">
        <v>0.45700000000000002</v>
      </c>
      <c r="J5" s="4">
        <v>0.79300000000000004</v>
      </c>
      <c r="L5" s="4">
        <v>0.93100000000000005</v>
      </c>
      <c r="M5" s="4">
        <v>0.93400000000000005</v>
      </c>
      <c r="N5" s="4">
        <v>0.876</v>
      </c>
      <c r="O5" s="4">
        <v>0.98799999999999999</v>
      </c>
      <c r="Q5" s="4">
        <v>5.4189999999999996</v>
      </c>
      <c r="R5" s="4">
        <v>10.54</v>
      </c>
      <c r="S5" s="4">
        <v>6.2309999999999999</v>
      </c>
      <c r="T5" s="4">
        <v>8.1329999999999991</v>
      </c>
    </row>
    <row r="6" spans="1:20" s="4" customFormat="1" ht="15">
      <c r="B6" s="4">
        <v>4.3860000000000001</v>
      </c>
      <c r="C6" s="4">
        <v>4.375</v>
      </c>
      <c r="D6" s="4">
        <v>5.6669999999999998</v>
      </c>
      <c r="E6" s="4">
        <v>3.3039999999999998</v>
      </c>
      <c r="G6" s="4">
        <v>1.1220000000000001</v>
      </c>
      <c r="H6" s="4">
        <v>1.401</v>
      </c>
      <c r="I6" s="4">
        <v>1.708</v>
      </c>
      <c r="J6" s="4">
        <v>1.48</v>
      </c>
      <c r="L6" s="4">
        <v>1.141</v>
      </c>
      <c r="M6" s="4">
        <v>1.2250000000000001</v>
      </c>
      <c r="N6" s="4">
        <v>2.242</v>
      </c>
      <c r="O6" s="4">
        <v>1.3779999999999999</v>
      </c>
      <c r="Q6" s="4">
        <v>4.1289999999999996</v>
      </c>
      <c r="R6" s="4">
        <v>11.173999999999999</v>
      </c>
      <c r="S6" s="4">
        <v>8.8249999999999993</v>
      </c>
      <c r="T6" s="4">
        <v>9.33</v>
      </c>
    </row>
    <row r="7" spans="1:20" s="4" customFormat="1" ht="15">
      <c r="B7" s="4">
        <v>3.528</v>
      </c>
      <c r="C7" s="4">
        <v>3.294</v>
      </c>
      <c r="D7" s="4">
        <v>3.9140000000000001</v>
      </c>
      <c r="G7" s="4">
        <v>1.149</v>
      </c>
      <c r="H7" s="4">
        <v>1.1739999999999999</v>
      </c>
      <c r="I7" s="4">
        <v>1.137</v>
      </c>
      <c r="L7" s="4">
        <v>1.0569999999999999</v>
      </c>
      <c r="M7" s="4">
        <v>1.7709999999999999</v>
      </c>
      <c r="N7" s="4">
        <v>1.629</v>
      </c>
      <c r="Q7" s="4">
        <v>4.5</v>
      </c>
      <c r="R7" s="4">
        <v>16.216999999999999</v>
      </c>
      <c r="S7" s="4">
        <v>7.9550000000000001</v>
      </c>
    </row>
    <row r="8" spans="1:20" s="4" customFormat="1" ht="15"/>
    <row r="9" spans="1:20" s="4" customFormat="1" ht="15">
      <c r="A9" s="1" t="s">
        <v>148</v>
      </c>
      <c r="B9" s="4" t="s">
        <v>268</v>
      </c>
      <c r="G9" s="4" t="s">
        <v>269</v>
      </c>
      <c r="L9" s="4" t="s">
        <v>270</v>
      </c>
      <c r="Q9" s="4" t="s">
        <v>271</v>
      </c>
    </row>
    <row r="10" spans="1:20" s="4" customFormat="1" ht="15">
      <c r="B10" s="4" t="s">
        <v>264</v>
      </c>
      <c r="C10" s="4" t="s">
        <v>272</v>
      </c>
      <c r="D10" s="4" t="s">
        <v>273</v>
      </c>
      <c r="E10" s="4" t="s">
        <v>274</v>
      </c>
      <c r="G10" s="4" t="s">
        <v>264</v>
      </c>
      <c r="H10" s="4" t="s">
        <v>272</v>
      </c>
      <c r="I10" s="4" t="s">
        <v>273</v>
      </c>
      <c r="J10" s="4" t="s">
        <v>274</v>
      </c>
      <c r="L10" s="4" t="s">
        <v>264</v>
      </c>
      <c r="M10" s="4" t="s">
        <v>272</v>
      </c>
      <c r="N10" s="4" t="s">
        <v>273</v>
      </c>
      <c r="O10" s="4" t="s">
        <v>274</v>
      </c>
      <c r="Q10" s="4" t="s">
        <v>264</v>
      </c>
      <c r="R10" s="4" t="s">
        <v>272</v>
      </c>
      <c r="S10" s="4" t="s">
        <v>273</v>
      </c>
      <c r="T10" s="4" t="s">
        <v>274</v>
      </c>
    </row>
    <row r="11" spans="1:20" s="4" customFormat="1" ht="15">
      <c r="B11" s="4">
        <v>0.75700000000000001</v>
      </c>
      <c r="C11" s="4">
        <v>5.1920000000000002</v>
      </c>
      <c r="D11" s="4">
        <v>2.2669999999999999</v>
      </c>
      <c r="E11" s="4">
        <v>1.6559999999999999</v>
      </c>
      <c r="G11" s="4">
        <v>0.27400000000000002</v>
      </c>
      <c r="H11" s="4">
        <v>1.696</v>
      </c>
      <c r="I11" s="4">
        <v>0.67100000000000004</v>
      </c>
      <c r="J11" s="4">
        <v>0.65400000000000003</v>
      </c>
      <c r="L11" s="4">
        <v>0.46700000000000003</v>
      </c>
      <c r="M11" s="4">
        <v>2.14</v>
      </c>
      <c r="N11" s="4">
        <v>0.83399999999999996</v>
      </c>
      <c r="O11" s="4">
        <v>1.107</v>
      </c>
      <c r="Q11" s="4">
        <v>3.3069999999999999</v>
      </c>
      <c r="R11" s="4">
        <v>9.0340000000000007</v>
      </c>
      <c r="S11" s="4">
        <v>6.67</v>
      </c>
      <c r="T11" s="4">
        <v>4.84</v>
      </c>
    </row>
    <row r="12" spans="1:20" s="4" customFormat="1" ht="15">
      <c r="B12" s="4">
        <v>1.6439999999999999</v>
      </c>
      <c r="C12" s="4">
        <v>2.4550000000000001</v>
      </c>
      <c r="D12" s="4">
        <v>2.516</v>
      </c>
      <c r="E12" s="4">
        <v>2.5779999999999998</v>
      </c>
      <c r="G12" s="4">
        <v>0.60899999999999999</v>
      </c>
      <c r="H12" s="4">
        <v>0.78700000000000003</v>
      </c>
      <c r="I12" s="4">
        <v>0.59499999999999997</v>
      </c>
      <c r="J12" s="4">
        <v>0.68</v>
      </c>
      <c r="L12" s="4">
        <v>1.036</v>
      </c>
      <c r="M12" s="4">
        <v>1.038</v>
      </c>
      <c r="N12" s="4">
        <v>0.68200000000000005</v>
      </c>
      <c r="O12" s="4">
        <v>0.80100000000000005</v>
      </c>
      <c r="Q12" s="4">
        <v>3.98</v>
      </c>
      <c r="R12" s="4">
        <v>7.8460000000000001</v>
      </c>
      <c r="S12" s="4">
        <v>7.1890000000000001</v>
      </c>
      <c r="T12" s="4">
        <v>6.1390000000000002</v>
      </c>
    </row>
    <row r="13" spans="1:20" s="4" customFormat="1" ht="15">
      <c r="B13" s="4">
        <v>3.0990000000000002</v>
      </c>
      <c r="C13" s="4">
        <v>2.52</v>
      </c>
      <c r="D13" s="4">
        <v>4.3140000000000001</v>
      </c>
      <c r="E13" s="4">
        <v>2.1800000000000002</v>
      </c>
      <c r="G13" s="4">
        <v>0.77700000000000002</v>
      </c>
      <c r="H13" s="4">
        <v>0.66300000000000003</v>
      </c>
      <c r="I13" s="4">
        <v>1.083</v>
      </c>
      <c r="J13" s="4">
        <v>0.61199999999999999</v>
      </c>
      <c r="L13" s="4">
        <v>0.93100000000000005</v>
      </c>
      <c r="M13" s="4">
        <v>0.64</v>
      </c>
      <c r="N13" s="4">
        <v>1.3939999999999999</v>
      </c>
      <c r="O13" s="4">
        <v>0.66800000000000004</v>
      </c>
      <c r="Q13" s="4">
        <v>5.4189999999999996</v>
      </c>
      <c r="R13" s="4">
        <v>5.7670000000000003</v>
      </c>
      <c r="S13" s="4">
        <v>5.6130000000000004</v>
      </c>
      <c r="T13" s="4">
        <v>5.9409999999999998</v>
      </c>
    </row>
    <row r="14" spans="1:20" s="4" customFormat="1" ht="15">
      <c r="B14" s="4">
        <v>4.3860000000000001</v>
      </c>
      <c r="C14" s="4">
        <v>3.081</v>
      </c>
      <c r="D14" s="4">
        <v>3.6960000000000002</v>
      </c>
      <c r="E14" s="4">
        <v>0.624</v>
      </c>
      <c r="G14" s="4">
        <v>1.1220000000000001</v>
      </c>
      <c r="H14" s="4">
        <v>0.73299999999999998</v>
      </c>
      <c r="I14" s="4">
        <v>0.86199999999999999</v>
      </c>
      <c r="J14" s="4">
        <v>0.54300000000000004</v>
      </c>
      <c r="L14" s="4">
        <v>1.141</v>
      </c>
      <c r="M14" s="4">
        <v>1.2629999999999999</v>
      </c>
      <c r="N14" s="4">
        <v>1.0660000000000001</v>
      </c>
      <c r="O14" s="4">
        <v>0.72199999999999998</v>
      </c>
      <c r="Q14" s="4">
        <v>4.1289999999999996</v>
      </c>
      <c r="R14" s="4">
        <v>5.8819999999999997</v>
      </c>
      <c r="S14" s="4">
        <v>5.2859999999999996</v>
      </c>
      <c r="T14" s="4">
        <v>10.577999999999999</v>
      </c>
    </row>
    <row r="15" spans="1:20" s="4" customFormat="1" ht="15">
      <c r="B15" s="4">
        <v>3.528</v>
      </c>
      <c r="G15" s="4">
        <v>1.149</v>
      </c>
      <c r="L15" s="4">
        <v>1.0569999999999999</v>
      </c>
      <c r="Q15" s="4">
        <v>4.5</v>
      </c>
    </row>
    <row r="16" spans="1:20" s="4" customFormat="1" ht="15"/>
    <row r="17" spans="1:5" s="4" customFormat="1" ht="15">
      <c r="A17" s="1" t="s">
        <v>149</v>
      </c>
      <c r="C17" s="4" t="s">
        <v>275</v>
      </c>
      <c r="D17" s="4" t="s">
        <v>276</v>
      </c>
      <c r="E17" s="4" t="s">
        <v>277</v>
      </c>
    </row>
    <row r="18" spans="1:5" s="4" customFormat="1" ht="15">
      <c r="B18" s="4" t="s">
        <v>268</v>
      </c>
      <c r="C18" s="4">
        <v>0.27600000000000002</v>
      </c>
      <c r="D18" s="4">
        <v>0.33</v>
      </c>
      <c r="E18" s="4">
        <v>0.38100000000000001</v>
      </c>
    </row>
    <row r="19" spans="1:5" s="4" customFormat="1" ht="15">
      <c r="C19" s="4">
        <v>0.61</v>
      </c>
      <c r="D19" s="4">
        <v>0.56399999999999995</v>
      </c>
      <c r="E19" s="4">
        <v>0.159</v>
      </c>
    </row>
    <row r="20" spans="1:5" s="4" customFormat="1" ht="15">
      <c r="C20" s="4">
        <v>0.76700000000000002</v>
      </c>
      <c r="D20" s="4">
        <v>0.55900000000000005</v>
      </c>
      <c r="E20" s="4">
        <v>0.20899999999999999</v>
      </c>
    </row>
    <row r="21" spans="1:5" s="4" customFormat="1" ht="15">
      <c r="C21" s="4">
        <v>1.1279999999999999</v>
      </c>
      <c r="D21" s="4">
        <v>0.31900000000000001</v>
      </c>
    </row>
    <row r="22" spans="1:5" s="4" customFormat="1" ht="15">
      <c r="C22" s="4">
        <v>1.272</v>
      </c>
    </row>
    <row r="23" spans="1:5" s="4" customFormat="1" ht="15"/>
    <row r="24" spans="1:5" s="4" customFormat="1" ht="15">
      <c r="B24" s="4" t="s">
        <v>269</v>
      </c>
      <c r="C24" s="4">
        <v>0.33400000000000002</v>
      </c>
      <c r="D24" s="4">
        <v>0.41199999999999998</v>
      </c>
      <c r="E24" s="4">
        <v>0.79300000000000004</v>
      </c>
    </row>
    <row r="25" spans="1:5" s="4" customFormat="1" ht="15">
      <c r="C25" s="4">
        <v>0.40300000000000002</v>
      </c>
      <c r="D25" s="4">
        <v>0.51200000000000001</v>
      </c>
      <c r="E25" s="4">
        <v>0.23699999999999999</v>
      </c>
    </row>
    <row r="26" spans="1:5" s="4" customFormat="1" ht="15">
      <c r="C26" s="4">
        <v>0.59599999999999997</v>
      </c>
      <c r="D26" s="4">
        <v>0.7</v>
      </c>
      <c r="E26" s="4">
        <v>0.23400000000000001</v>
      </c>
    </row>
    <row r="27" spans="1:5" s="4" customFormat="1" ht="15">
      <c r="C27" s="4">
        <v>0.85299999999999998</v>
      </c>
      <c r="D27" s="4">
        <v>0.47399999999999998</v>
      </c>
    </row>
    <row r="28" spans="1:5" s="4" customFormat="1" ht="15">
      <c r="C28" s="4">
        <v>1.401</v>
      </c>
    </row>
    <row r="29" spans="1:5" s="4" customFormat="1" ht="15"/>
    <row r="30" spans="1:5" s="4" customFormat="1" ht="15">
      <c r="B30" s="4" t="s">
        <v>270</v>
      </c>
      <c r="C30" s="4">
        <v>0.59299999999999997</v>
      </c>
      <c r="D30" s="4">
        <v>1.1399999999999999</v>
      </c>
      <c r="E30" s="4">
        <v>1.371</v>
      </c>
    </row>
    <row r="31" spans="1:5" s="4" customFormat="1" ht="15">
      <c r="C31" s="4">
        <v>0.69599999999999995</v>
      </c>
      <c r="D31" s="4">
        <v>0.754</v>
      </c>
      <c r="E31" s="4">
        <v>0.95199999999999996</v>
      </c>
    </row>
    <row r="32" spans="1:5" s="4" customFormat="1" ht="15">
      <c r="C32" s="4">
        <v>0.79800000000000004</v>
      </c>
      <c r="D32" s="4">
        <v>1.2689999999999999</v>
      </c>
      <c r="E32" s="4">
        <v>0.61299999999999999</v>
      </c>
    </row>
    <row r="33" spans="1:5" s="4" customFormat="1" ht="15">
      <c r="C33" s="4">
        <v>1.4570000000000001</v>
      </c>
      <c r="D33" s="4">
        <v>1.1859999999999999</v>
      </c>
    </row>
    <row r="34" spans="1:5" s="4" customFormat="1" ht="15">
      <c r="C34" s="4">
        <v>2.6579999999999999</v>
      </c>
    </row>
    <row r="35" spans="1:5" s="4" customFormat="1" ht="15"/>
    <row r="36" spans="1:5" s="4" customFormat="1" ht="15">
      <c r="B36" s="4" t="s">
        <v>271</v>
      </c>
      <c r="C36" s="4">
        <v>19.693999999999999</v>
      </c>
      <c r="D36" s="4">
        <v>16.161000000000001</v>
      </c>
      <c r="E36" s="4">
        <v>24.300999999999998</v>
      </c>
    </row>
    <row r="37" spans="1:5" s="4" customFormat="1" ht="15">
      <c r="C37" s="4">
        <v>16.54</v>
      </c>
      <c r="D37" s="4">
        <v>10.486000000000001</v>
      </c>
      <c r="E37" s="4">
        <v>14.984999999999999</v>
      </c>
    </row>
    <row r="38" spans="1:5" s="4" customFormat="1" ht="15">
      <c r="C38" s="4">
        <v>14.525</v>
      </c>
      <c r="D38" s="4">
        <v>17.001000000000001</v>
      </c>
      <c r="E38" s="4">
        <v>17.623000000000001</v>
      </c>
    </row>
    <row r="39" spans="1:5" s="4" customFormat="1" ht="15">
      <c r="C39" s="4">
        <v>10.57</v>
      </c>
      <c r="D39" s="4">
        <v>22.113</v>
      </c>
    </row>
    <row r="40" spans="1:5" s="4" customFormat="1" ht="15">
      <c r="C40" s="4">
        <v>14.135</v>
      </c>
    </row>
    <row r="41" spans="1:5" s="4" customFormat="1" ht="15"/>
    <row r="42" spans="1:5" s="4" customFormat="1" ht="15">
      <c r="A42" s="1" t="s">
        <v>150</v>
      </c>
      <c r="B42" s="4" t="s">
        <v>281</v>
      </c>
    </row>
    <row r="43" spans="1:5" s="4" customFormat="1" ht="15">
      <c r="B43" s="4" t="s">
        <v>278</v>
      </c>
      <c r="C43" s="4" t="s">
        <v>279</v>
      </c>
      <c r="D43" s="4" t="s">
        <v>280</v>
      </c>
    </row>
    <row r="44" spans="1:5" s="4" customFormat="1" ht="15">
      <c r="B44" s="4">
        <v>18</v>
      </c>
      <c r="C44" s="4">
        <v>12.5</v>
      </c>
      <c r="D44" s="4">
        <v>14.3</v>
      </c>
    </row>
    <row r="45" spans="1:5" s="4" customFormat="1" ht="15">
      <c r="B45" s="4">
        <v>18.100000000000001</v>
      </c>
      <c r="C45" s="4">
        <v>23</v>
      </c>
      <c r="D45" s="4">
        <v>10.7</v>
      </c>
    </row>
    <row r="46" spans="1:5" s="4" customFormat="1" ht="15">
      <c r="B46" s="4">
        <v>17.600000000000001</v>
      </c>
      <c r="C46" s="4">
        <v>34.200000000000003</v>
      </c>
      <c r="D46" s="4">
        <v>15.5</v>
      </c>
    </row>
    <row r="47" spans="1:5" s="4" customFormat="1" ht="15">
      <c r="B47" s="4">
        <v>18</v>
      </c>
      <c r="C47" s="4">
        <v>17.899999999999999</v>
      </c>
      <c r="D47" s="4">
        <v>16.5</v>
      </c>
    </row>
    <row r="48" spans="1:5" s="4" customFormat="1" ht="15"/>
    <row r="49" spans="2:4" s="4" customFormat="1" ht="16.5">
      <c r="B49" s="4" t="s">
        <v>282</v>
      </c>
    </row>
    <row r="50" spans="2:4" s="4" customFormat="1" ht="15">
      <c r="B50" s="4" t="s">
        <v>278</v>
      </c>
      <c r="C50" s="4" t="s">
        <v>279</v>
      </c>
      <c r="D50" s="4" t="s">
        <v>280</v>
      </c>
    </row>
    <row r="51" spans="2:4" s="4" customFormat="1" ht="15">
      <c r="B51" s="4">
        <v>7.1779999999999999</v>
      </c>
      <c r="C51" s="4">
        <v>6.0739999999999998</v>
      </c>
      <c r="D51" s="4">
        <v>4.992</v>
      </c>
    </row>
    <row r="52" spans="2:4" s="4" customFormat="1" ht="15">
      <c r="B52" s="4">
        <v>5.0529999999999999</v>
      </c>
      <c r="C52" s="4">
        <v>6.2779999999999996</v>
      </c>
      <c r="D52" s="4">
        <v>3.8519999999999999</v>
      </c>
    </row>
    <row r="53" spans="2:4" s="4" customFormat="1" ht="15">
      <c r="B53" s="4">
        <v>6.4560000000000004</v>
      </c>
      <c r="C53" s="4">
        <v>9.7609999999999992</v>
      </c>
      <c r="D53" s="4">
        <v>6.4880000000000004</v>
      </c>
    </row>
    <row r="54" spans="2:4" s="4" customFormat="1" ht="15">
      <c r="B54" s="4">
        <v>11.234999999999999</v>
      </c>
      <c r="C54" s="4">
        <v>6.7240000000000002</v>
      </c>
      <c r="D54" s="4">
        <v>1.6359999999999999</v>
      </c>
    </row>
    <row r="55" spans="2:4" s="4" customFormat="1" ht="15"/>
    <row r="56" spans="2:4" s="4" customFormat="1" ht="15"/>
    <row r="57" spans="2:4" s="4" customFormat="1" ht="15"/>
    <row r="58" spans="2:4" s="4" customFormat="1" ht="15"/>
    <row r="59" spans="2:4" s="4" customFormat="1" ht="15"/>
    <row r="60" spans="2:4" s="4" customFormat="1" ht="15"/>
    <row r="61" spans="2:4" s="4" customFormat="1" ht="15"/>
    <row r="62" spans="2:4" s="4" customFormat="1" ht="15"/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FBD6C-E902-4DC7-81B1-2FC4B2CEE58B}">
  <dimension ref="A1:R30"/>
  <sheetViews>
    <sheetView workbookViewId="0">
      <selection activeCell="F20" sqref="F20"/>
    </sheetView>
  </sheetViews>
  <sheetFormatPr defaultRowHeight="18"/>
  <cols>
    <col min="1" max="1" width="18.5" customWidth="1"/>
    <col min="14" max="14" width="9.5" customWidth="1"/>
    <col min="15" max="15" width="9.08203125" customWidth="1"/>
    <col min="16" max="16" width="9.4140625" customWidth="1"/>
    <col min="17" max="17" width="9.5" customWidth="1"/>
    <col min="18" max="18" width="9.75" customWidth="1"/>
  </cols>
  <sheetData>
    <row r="1" spans="1:18" s="4" customFormat="1" ht="15">
      <c r="A1" s="1" t="s">
        <v>151</v>
      </c>
      <c r="B1" s="4" t="s">
        <v>283</v>
      </c>
      <c r="C1" s="4" t="s">
        <v>284</v>
      </c>
    </row>
    <row r="2" spans="1:18" s="4" customFormat="1" ht="15">
      <c r="B2" s="4">
        <v>68.75</v>
      </c>
      <c r="C2" s="4">
        <v>31.25</v>
      </c>
    </row>
    <row r="3" spans="1:18" s="4" customFormat="1" ht="15">
      <c r="B3" s="4">
        <v>93.33</v>
      </c>
      <c r="C3" s="4">
        <v>6.67</v>
      </c>
    </row>
    <row r="4" spans="1:18" s="4" customFormat="1" ht="15">
      <c r="B4" s="4">
        <v>84.21</v>
      </c>
      <c r="C4" s="4">
        <v>15.79</v>
      </c>
    </row>
    <row r="5" spans="1:18" s="4" customFormat="1" ht="15">
      <c r="B5" s="4">
        <v>83.33</v>
      </c>
      <c r="C5" s="4">
        <v>16.670000000000002</v>
      </c>
    </row>
    <row r="6" spans="1:18" s="4" customFormat="1" ht="15"/>
    <row r="7" spans="1:18" s="4" customFormat="1" ht="15">
      <c r="A7" s="1" t="s">
        <v>152</v>
      </c>
      <c r="B7" s="4" t="s">
        <v>286</v>
      </c>
    </row>
    <row r="8" spans="1:18" s="4" customFormat="1" ht="15">
      <c r="B8" s="4" t="s">
        <v>209</v>
      </c>
      <c r="C8" s="4" t="s">
        <v>179</v>
      </c>
      <c r="D8" s="4" t="s">
        <v>99</v>
      </c>
      <c r="E8" s="4" t="s">
        <v>100</v>
      </c>
      <c r="F8" s="4" t="s">
        <v>101</v>
      </c>
      <c r="G8" s="4" t="s">
        <v>102</v>
      </c>
      <c r="H8" s="4" t="s">
        <v>103</v>
      </c>
      <c r="I8" s="4" t="s">
        <v>104</v>
      </c>
      <c r="J8" s="4" t="s">
        <v>105</v>
      </c>
      <c r="K8" s="4" t="s">
        <v>287</v>
      </c>
      <c r="L8" s="4" t="s">
        <v>288</v>
      </c>
      <c r="N8" s="4" t="s">
        <v>289</v>
      </c>
      <c r="O8" s="4" t="s">
        <v>290</v>
      </c>
      <c r="P8" s="4" t="s">
        <v>291</v>
      </c>
      <c r="Q8" s="4" t="s">
        <v>292</v>
      </c>
      <c r="R8" s="4" t="s">
        <v>293</v>
      </c>
    </row>
    <row r="9" spans="1:18" s="4" customFormat="1" ht="15">
      <c r="B9" s="4" t="s">
        <v>207</v>
      </c>
      <c r="C9" s="4">
        <v>2</v>
      </c>
      <c r="D9" s="4">
        <v>2</v>
      </c>
      <c r="E9" s="4">
        <v>2</v>
      </c>
      <c r="F9" s="4">
        <v>2</v>
      </c>
      <c r="G9" s="4">
        <v>2</v>
      </c>
      <c r="H9" s="4">
        <v>2</v>
      </c>
      <c r="I9" s="4">
        <v>2</v>
      </c>
      <c r="J9" s="4">
        <v>2</v>
      </c>
      <c r="K9" s="4">
        <v>2</v>
      </c>
      <c r="N9" s="4">
        <v>2</v>
      </c>
      <c r="O9" s="4">
        <v>2</v>
      </c>
      <c r="P9" s="4">
        <v>2</v>
      </c>
      <c r="Q9" s="4">
        <v>2</v>
      </c>
      <c r="R9" s="4">
        <v>2</v>
      </c>
    </row>
    <row r="10" spans="1:18" s="4" customFormat="1" ht="15">
      <c r="B10" s="4" t="s">
        <v>71</v>
      </c>
      <c r="C10" s="4">
        <v>2</v>
      </c>
      <c r="D10" s="4">
        <v>2</v>
      </c>
      <c r="E10" s="4">
        <v>2</v>
      </c>
      <c r="F10" s="4">
        <v>2</v>
      </c>
      <c r="G10" s="4">
        <v>2</v>
      </c>
      <c r="H10" s="4">
        <v>2</v>
      </c>
      <c r="I10" s="4">
        <v>2</v>
      </c>
      <c r="J10" s="4">
        <v>2</v>
      </c>
      <c r="K10" s="4">
        <v>2</v>
      </c>
      <c r="L10" s="4">
        <v>2</v>
      </c>
      <c r="N10" s="4">
        <v>2</v>
      </c>
      <c r="O10" s="4">
        <v>2</v>
      </c>
      <c r="P10" s="4">
        <v>2</v>
      </c>
      <c r="Q10" s="4">
        <v>2</v>
      </c>
      <c r="R10" s="4">
        <v>2</v>
      </c>
    </row>
    <row r="11" spans="1:18" s="4" customFormat="1" ht="15"/>
    <row r="12" spans="1:18" s="4" customFormat="1" ht="15">
      <c r="B12" s="4" t="s">
        <v>210</v>
      </c>
      <c r="C12" s="4" t="s">
        <v>179</v>
      </c>
      <c r="D12" s="4" t="s">
        <v>99</v>
      </c>
      <c r="E12" s="4" t="s">
        <v>100</v>
      </c>
      <c r="F12" s="4" t="s">
        <v>101</v>
      </c>
      <c r="G12" s="4" t="s">
        <v>102</v>
      </c>
      <c r="H12" s="4" t="s">
        <v>103</v>
      </c>
      <c r="I12" s="4" t="s">
        <v>104</v>
      </c>
      <c r="J12" s="4" t="s">
        <v>105</v>
      </c>
      <c r="K12" s="4" t="s">
        <v>287</v>
      </c>
      <c r="L12" s="4" t="s">
        <v>288</v>
      </c>
      <c r="N12" s="4" t="s">
        <v>289</v>
      </c>
      <c r="O12" s="4" t="s">
        <v>290</v>
      </c>
      <c r="P12" s="4" t="s">
        <v>291</v>
      </c>
      <c r="Q12" s="4" t="s">
        <v>292</v>
      </c>
      <c r="R12" s="4" t="s">
        <v>293</v>
      </c>
    </row>
    <row r="13" spans="1:18" s="4" customFormat="1" ht="15">
      <c r="B13" s="4" t="s">
        <v>207</v>
      </c>
      <c r="C13" s="4">
        <v>2</v>
      </c>
      <c r="D13" s="4">
        <v>2</v>
      </c>
      <c r="E13" s="4">
        <v>2</v>
      </c>
      <c r="F13" s="4">
        <v>2</v>
      </c>
      <c r="G13" s="4">
        <v>2</v>
      </c>
      <c r="H13" s="4">
        <v>2</v>
      </c>
      <c r="I13" s="4">
        <v>2</v>
      </c>
      <c r="J13" s="4">
        <v>2</v>
      </c>
      <c r="K13" s="4">
        <v>2</v>
      </c>
      <c r="N13" s="4">
        <v>14483.55</v>
      </c>
      <c r="O13" s="4">
        <v>1308.145</v>
      </c>
      <c r="P13" s="4">
        <v>2</v>
      </c>
      <c r="Q13" s="4">
        <v>2</v>
      </c>
      <c r="R13" s="4">
        <v>333.66730000000001</v>
      </c>
    </row>
    <row r="14" spans="1:18" s="4" customFormat="1" ht="15">
      <c r="B14" s="4" t="s">
        <v>71</v>
      </c>
      <c r="C14" s="4">
        <v>2</v>
      </c>
      <c r="D14" s="4">
        <v>2</v>
      </c>
      <c r="E14" s="4">
        <v>2</v>
      </c>
      <c r="F14" s="4">
        <v>2</v>
      </c>
      <c r="G14" s="4">
        <v>2</v>
      </c>
      <c r="H14" s="4">
        <v>2</v>
      </c>
      <c r="I14" s="4">
        <v>2</v>
      </c>
      <c r="J14" s="4">
        <v>2</v>
      </c>
      <c r="K14" s="4">
        <v>2</v>
      </c>
      <c r="L14" s="4">
        <v>2</v>
      </c>
      <c r="N14" s="4">
        <v>2</v>
      </c>
      <c r="O14" s="4">
        <v>2</v>
      </c>
      <c r="P14" s="4">
        <v>585.60140000000001</v>
      </c>
      <c r="Q14" s="4">
        <v>2</v>
      </c>
      <c r="R14" s="4">
        <v>2</v>
      </c>
    </row>
    <row r="15" spans="1:18" s="4" customFormat="1" ht="15"/>
    <row r="16" spans="1:18" s="4" customFormat="1" ht="15">
      <c r="B16" s="4" t="s">
        <v>211</v>
      </c>
      <c r="C16" s="4" t="s">
        <v>179</v>
      </c>
      <c r="D16" s="4" t="s">
        <v>99</v>
      </c>
      <c r="E16" s="4" t="s">
        <v>100</v>
      </c>
      <c r="F16" s="4" t="s">
        <v>101</v>
      </c>
      <c r="G16" s="4" t="s">
        <v>102</v>
      </c>
      <c r="H16" s="4" t="s">
        <v>103</v>
      </c>
      <c r="I16" s="4" t="s">
        <v>104</v>
      </c>
      <c r="J16" s="4" t="s">
        <v>105</v>
      </c>
      <c r="K16" s="4" t="s">
        <v>287</v>
      </c>
      <c r="L16" s="4" t="s">
        <v>288</v>
      </c>
      <c r="N16" s="4" t="s">
        <v>289</v>
      </c>
      <c r="O16" s="4" t="s">
        <v>290</v>
      </c>
      <c r="P16" s="4" t="s">
        <v>291</v>
      </c>
      <c r="Q16" s="4" t="s">
        <v>292</v>
      </c>
      <c r="R16" s="4" t="s">
        <v>293</v>
      </c>
    </row>
    <row r="17" spans="2:18" s="2" customFormat="1" ht="15">
      <c r="B17" s="2" t="s">
        <v>207</v>
      </c>
      <c r="C17" s="2">
        <v>2</v>
      </c>
      <c r="D17" s="2">
        <v>2</v>
      </c>
      <c r="E17" s="2">
        <v>2</v>
      </c>
      <c r="F17" s="2">
        <v>2</v>
      </c>
      <c r="G17" s="2">
        <v>2</v>
      </c>
      <c r="H17" s="2">
        <v>2</v>
      </c>
      <c r="I17" s="2">
        <v>2</v>
      </c>
      <c r="J17" s="2">
        <v>2</v>
      </c>
      <c r="K17" s="2">
        <v>2</v>
      </c>
      <c r="N17" s="2">
        <v>25104.6</v>
      </c>
      <c r="O17" s="2">
        <v>1038.941</v>
      </c>
      <c r="P17" s="2">
        <v>2</v>
      </c>
      <c r="Q17" s="2">
        <v>2</v>
      </c>
      <c r="R17" s="2">
        <v>519.50080000000003</v>
      </c>
    </row>
    <row r="18" spans="2:18" s="2" customFormat="1" ht="15">
      <c r="B18" s="2" t="s">
        <v>71</v>
      </c>
      <c r="C18" s="2">
        <v>2</v>
      </c>
      <c r="D18" s="2">
        <v>2</v>
      </c>
      <c r="E18" s="2">
        <v>2</v>
      </c>
      <c r="F18" s="2">
        <v>2</v>
      </c>
      <c r="G18" s="2">
        <v>2</v>
      </c>
      <c r="H18" s="2">
        <v>2</v>
      </c>
      <c r="I18" s="2">
        <v>2</v>
      </c>
      <c r="J18" s="2">
        <v>2</v>
      </c>
      <c r="K18" s="2">
        <v>2</v>
      </c>
      <c r="L18" s="2">
        <v>2</v>
      </c>
      <c r="N18" s="2">
        <v>2</v>
      </c>
      <c r="O18" s="2">
        <v>2</v>
      </c>
      <c r="P18" s="2">
        <v>545.90160000000003</v>
      </c>
      <c r="Q18" s="2">
        <v>2</v>
      </c>
      <c r="R18" s="2">
        <v>2</v>
      </c>
    </row>
    <row r="19" spans="2:18" s="2" customFormat="1" ht="15"/>
    <row r="20" spans="2:18" s="2" customFormat="1" ht="15">
      <c r="B20" s="2" t="s">
        <v>212</v>
      </c>
      <c r="C20" s="4" t="s">
        <v>179</v>
      </c>
      <c r="D20" s="4" t="s">
        <v>99</v>
      </c>
      <c r="E20" s="4" t="s">
        <v>100</v>
      </c>
      <c r="F20" s="4" t="s">
        <v>101</v>
      </c>
      <c r="G20" s="4" t="s">
        <v>102</v>
      </c>
      <c r="H20" s="4" t="s">
        <v>103</v>
      </c>
      <c r="I20" s="4" t="s">
        <v>104</v>
      </c>
      <c r="J20" s="4" t="s">
        <v>105</v>
      </c>
      <c r="K20" s="4" t="s">
        <v>287</v>
      </c>
      <c r="L20" s="4" t="s">
        <v>288</v>
      </c>
      <c r="N20" s="4" t="s">
        <v>289</v>
      </c>
      <c r="O20" s="4" t="s">
        <v>290</v>
      </c>
      <c r="P20" s="4" t="s">
        <v>291</v>
      </c>
      <c r="Q20" s="4" t="s">
        <v>292</v>
      </c>
      <c r="R20" s="4" t="s">
        <v>293</v>
      </c>
    </row>
    <row r="21" spans="2:18" s="2" customFormat="1" ht="15">
      <c r="B21" s="2" t="s">
        <v>207</v>
      </c>
      <c r="C21" s="2">
        <v>2</v>
      </c>
      <c r="D21" s="2">
        <v>2</v>
      </c>
      <c r="E21" s="2">
        <v>2</v>
      </c>
      <c r="F21" s="2">
        <v>2</v>
      </c>
      <c r="G21" s="2">
        <v>2</v>
      </c>
      <c r="H21" s="2">
        <v>2</v>
      </c>
      <c r="I21" s="2">
        <v>2</v>
      </c>
      <c r="J21" s="2">
        <v>2</v>
      </c>
      <c r="K21" s="2">
        <v>2</v>
      </c>
      <c r="N21" s="2">
        <v>4533.6000000000004</v>
      </c>
      <c r="O21" s="2">
        <v>1327.6890000000001</v>
      </c>
      <c r="P21" s="2">
        <v>0</v>
      </c>
      <c r="Q21" s="2">
        <v>220.96879999999999</v>
      </c>
      <c r="R21" s="2">
        <v>0</v>
      </c>
    </row>
    <row r="22" spans="2:18" s="2" customFormat="1" ht="15">
      <c r="B22" s="2" t="s">
        <v>71</v>
      </c>
      <c r="C22" s="2">
        <v>2</v>
      </c>
      <c r="D22" s="2">
        <v>2</v>
      </c>
      <c r="E22" s="2">
        <v>2</v>
      </c>
      <c r="F22" s="2">
        <v>2</v>
      </c>
      <c r="G22" s="2">
        <v>2</v>
      </c>
      <c r="H22" s="2">
        <v>2</v>
      </c>
      <c r="I22" s="2">
        <v>2</v>
      </c>
      <c r="J22" s="2">
        <v>2</v>
      </c>
      <c r="K22" s="2">
        <v>2</v>
      </c>
      <c r="L22" s="2">
        <v>2</v>
      </c>
      <c r="N22" s="2">
        <v>2</v>
      </c>
      <c r="O22" s="2">
        <v>2</v>
      </c>
      <c r="P22" s="2">
        <v>2</v>
      </c>
      <c r="Q22" s="2">
        <v>2</v>
      </c>
      <c r="R22" s="2">
        <v>2</v>
      </c>
    </row>
    <row r="23" spans="2:18" s="2" customFormat="1" ht="15"/>
    <row r="24" spans="2:18" s="2" customFormat="1" ht="15">
      <c r="B24" s="2" t="s">
        <v>213</v>
      </c>
      <c r="C24" s="4" t="s">
        <v>179</v>
      </c>
      <c r="D24" s="4" t="s">
        <v>99</v>
      </c>
      <c r="E24" s="4" t="s">
        <v>100</v>
      </c>
      <c r="F24" s="4" t="s">
        <v>101</v>
      </c>
      <c r="G24" s="4" t="s">
        <v>102</v>
      </c>
      <c r="H24" s="4" t="s">
        <v>103</v>
      </c>
      <c r="I24" s="4" t="s">
        <v>104</v>
      </c>
      <c r="J24" s="4" t="s">
        <v>105</v>
      </c>
      <c r="K24" s="4" t="s">
        <v>287</v>
      </c>
      <c r="L24" s="4" t="s">
        <v>288</v>
      </c>
      <c r="N24" s="4" t="s">
        <v>289</v>
      </c>
      <c r="O24" s="4" t="s">
        <v>290</v>
      </c>
      <c r="P24" s="4" t="s">
        <v>291</v>
      </c>
      <c r="Q24" s="4" t="s">
        <v>292</v>
      </c>
      <c r="R24" s="4" t="s">
        <v>293</v>
      </c>
    </row>
    <row r="25" spans="2:18" s="2" customFormat="1" ht="15">
      <c r="B25" s="2" t="s">
        <v>207</v>
      </c>
      <c r="C25" s="2">
        <v>2</v>
      </c>
      <c r="D25" s="2">
        <v>2</v>
      </c>
      <c r="E25" s="2">
        <v>2</v>
      </c>
      <c r="F25" s="2">
        <v>2</v>
      </c>
      <c r="G25" s="2">
        <v>2</v>
      </c>
      <c r="H25" s="2">
        <v>2</v>
      </c>
      <c r="I25" s="2">
        <v>14654.09</v>
      </c>
      <c r="J25" s="2">
        <v>2</v>
      </c>
      <c r="K25" s="2">
        <v>2</v>
      </c>
      <c r="N25" s="2">
        <v>17241.38</v>
      </c>
      <c r="O25" s="2">
        <v>2</v>
      </c>
      <c r="P25" s="2">
        <v>2</v>
      </c>
      <c r="Q25" s="2">
        <v>2</v>
      </c>
      <c r="R25" s="2">
        <v>2</v>
      </c>
    </row>
    <row r="26" spans="2:18" s="2" customFormat="1" ht="15">
      <c r="B26" s="2" t="s">
        <v>71</v>
      </c>
      <c r="C26" s="2">
        <v>2</v>
      </c>
      <c r="D26" s="2">
        <v>2</v>
      </c>
      <c r="E26" s="2">
        <v>2</v>
      </c>
      <c r="F26" s="2">
        <v>2</v>
      </c>
      <c r="G26" s="2">
        <v>2</v>
      </c>
      <c r="H26" s="2">
        <v>2</v>
      </c>
      <c r="I26" s="2">
        <v>2</v>
      </c>
      <c r="J26" s="2">
        <v>2</v>
      </c>
      <c r="K26" s="2">
        <v>2</v>
      </c>
      <c r="L26" s="2">
        <v>2</v>
      </c>
      <c r="N26" s="2">
        <v>2</v>
      </c>
      <c r="O26" s="2">
        <v>2</v>
      </c>
      <c r="P26" s="2">
        <v>2</v>
      </c>
      <c r="Q26" s="2">
        <v>2</v>
      </c>
      <c r="R26" s="2">
        <v>2</v>
      </c>
    </row>
    <row r="27" spans="2:18" s="2" customFormat="1" ht="15"/>
    <row r="28" spans="2:18" s="2" customFormat="1" ht="15">
      <c r="B28" s="2" t="s">
        <v>205</v>
      </c>
      <c r="C28" s="4" t="s">
        <v>179</v>
      </c>
      <c r="D28" s="4" t="s">
        <v>99</v>
      </c>
      <c r="E28" s="4" t="s">
        <v>100</v>
      </c>
      <c r="F28" s="4" t="s">
        <v>101</v>
      </c>
      <c r="G28" s="4" t="s">
        <v>102</v>
      </c>
      <c r="H28" s="4" t="s">
        <v>103</v>
      </c>
      <c r="I28" s="4" t="s">
        <v>104</v>
      </c>
      <c r="J28" s="4" t="s">
        <v>105</v>
      </c>
      <c r="K28" s="4" t="s">
        <v>287</v>
      </c>
      <c r="L28" s="4" t="s">
        <v>288</v>
      </c>
      <c r="N28" s="4" t="s">
        <v>285</v>
      </c>
    </row>
    <row r="29" spans="2:18" s="2" customFormat="1" ht="15">
      <c r="B29" s="2" t="s">
        <v>207</v>
      </c>
      <c r="C29" s="2">
        <v>838000</v>
      </c>
      <c r="D29" s="2">
        <v>4760000</v>
      </c>
      <c r="E29" s="2">
        <v>612000</v>
      </c>
      <c r="F29" s="2">
        <v>709000</v>
      </c>
      <c r="G29" s="2">
        <v>203561.1</v>
      </c>
      <c r="H29" s="2">
        <v>718669.7</v>
      </c>
      <c r="I29" s="2">
        <v>2790698</v>
      </c>
      <c r="J29" s="2">
        <v>1212123</v>
      </c>
      <c r="K29" s="2">
        <v>1300238</v>
      </c>
      <c r="N29" s="2">
        <v>2160493</v>
      </c>
      <c r="O29" s="2">
        <v>1538462</v>
      </c>
      <c r="P29" s="2">
        <v>159453.29999999999</v>
      </c>
      <c r="Q29" s="2">
        <v>2950557</v>
      </c>
      <c r="R29" s="2">
        <v>3467798</v>
      </c>
    </row>
    <row r="30" spans="2:18" s="2" customFormat="1" ht="15">
      <c r="B30" s="2" t="s">
        <v>71</v>
      </c>
      <c r="C30" s="2">
        <v>1904.7429999999999</v>
      </c>
      <c r="D30" s="2">
        <v>2</v>
      </c>
      <c r="E30" s="2">
        <v>2</v>
      </c>
      <c r="F30" s="2">
        <v>2</v>
      </c>
      <c r="G30" s="2">
        <v>2710.0410000000002</v>
      </c>
      <c r="H30" s="2">
        <v>2</v>
      </c>
      <c r="I30" s="2">
        <v>2</v>
      </c>
      <c r="J30" s="2">
        <v>2</v>
      </c>
      <c r="K30" s="2">
        <v>3499.5540000000001</v>
      </c>
      <c r="L30" s="2">
        <v>2</v>
      </c>
      <c r="N30" s="2">
        <v>25862.07</v>
      </c>
      <c r="O30" s="2">
        <v>392155.7</v>
      </c>
      <c r="P30" s="2">
        <v>46686.27</v>
      </c>
      <c r="Q30" s="2">
        <v>42194.94</v>
      </c>
      <c r="R30" s="2">
        <v>470810.7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C685F-2967-4DE7-8DE8-C5B763DA0516}">
  <dimension ref="A1:T75"/>
  <sheetViews>
    <sheetView workbookViewId="0">
      <selection activeCell="A2" sqref="A2"/>
    </sheetView>
  </sheetViews>
  <sheetFormatPr defaultRowHeight="18"/>
  <cols>
    <col min="1" max="1" width="18.75" customWidth="1"/>
    <col min="2" max="2" width="18.6640625" customWidth="1"/>
    <col min="3" max="3" width="20.33203125" customWidth="1"/>
    <col min="4" max="4" width="24.33203125" customWidth="1"/>
    <col min="5" max="5" width="20.1640625" customWidth="1"/>
    <col min="6" max="6" width="24.75" customWidth="1"/>
    <col min="8" max="8" width="18.33203125" customWidth="1"/>
    <col min="9" max="9" width="20.33203125" customWidth="1"/>
    <col min="10" max="10" width="25" customWidth="1"/>
    <col min="12" max="12" width="19" customWidth="1"/>
    <col min="13" max="13" width="20.4140625" customWidth="1"/>
    <col min="14" max="14" width="24.83203125" customWidth="1"/>
    <col min="16" max="16" width="18.83203125" customWidth="1"/>
    <col min="17" max="17" width="20.33203125" customWidth="1"/>
    <col min="18" max="18" width="24.4140625" customWidth="1"/>
    <col min="19" max="19" width="8.6640625" customWidth="1"/>
  </cols>
  <sheetData>
    <row r="1" spans="1:4" s="4" customFormat="1" ht="15">
      <c r="A1" s="1" t="s">
        <v>153</v>
      </c>
      <c r="B1" s="2" t="s">
        <v>176</v>
      </c>
      <c r="C1" s="2"/>
      <c r="D1" s="2"/>
    </row>
    <row r="2" spans="1:4" s="4" customFormat="1" ht="15">
      <c r="B2" s="4" t="str">
        <f t="shared" ref="B2:D2" si="0">D23</f>
        <v xml:space="preserve">Cx3cr1GFP/+Ccr2RFP/+ </v>
      </c>
      <c r="C2" s="4" t="str">
        <f t="shared" si="0"/>
        <v xml:space="preserve">Cx3cr1GFP/+Ccr2RFP/RFP </v>
      </c>
      <c r="D2" s="4" t="str">
        <f t="shared" si="0"/>
        <v xml:space="preserve">Nr4a1-/-Cx3cr1GFP/+Ccr2RFP/+ </v>
      </c>
    </row>
    <row r="3" spans="1:4" s="4" customFormat="1" ht="15">
      <c r="B3" s="4">
        <v>18.677</v>
      </c>
      <c r="C3" s="4">
        <v>17.103999999999999</v>
      </c>
      <c r="D3" s="4">
        <v>21.661000000000001</v>
      </c>
    </row>
    <row r="4" spans="1:4" s="4" customFormat="1" ht="15">
      <c r="B4" s="4">
        <v>21.824000000000002</v>
      </c>
      <c r="C4" s="4">
        <v>20.251999999999999</v>
      </c>
      <c r="D4" s="4">
        <v>26.786000000000001</v>
      </c>
    </row>
    <row r="5" spans="1:4" s="4" customFormat="1" ht="15">
      <c r="B5" s="4">
        <v>27.405000000000001</v>
      </c>
      <c r="C5" s="4">
        <v>20.800999999999998</v>
      </c>
      <c r="D5" s="4">
        <v>20.873999999999999</v>
      </c>
    </row>
    <row r="6" spans="1:4" s="4" customFormat="1" ht="15">
      <c r="B6" s="4">
        <v>20.794</v>
      </c>
      <c r="C6" s="4">
        <v>18.734000000000002</v>
      </c>
      <c r="D6" s="4">
        <v>18.164999999999999</v>
      </c>
    </row>
    <row r="7" spans="1:4" s="4" customFormat="1" ht="15">
      <c r="B7" s="4">
        <v>25.478000000000002</v>
      </c>
    </row>
    <row r="8" spans="1:4" s="4" customFormat="1" ht="15">
      <c r="B8" s="4">
        <v>26.445</v>
      </c>
    </row>
    <row r="9" spans="1:4" s="4" customFormat="1" ht="15"/>
    <row r="10" spans="1:4" s="4" customFormat="1" ht="15">
      <c r="B10" s="4" t="s">
        <v>178</v>
      </c>
    </row>
    <row r="11" spans="1:4" s="4" customFormat="1" ht="15">
      <c r="B11" s="4" t="s">
        <v>294</v>
      </c>
      <c r="C11" s="4" t="s">
        <v>295</v>
      </c>
      <c r="D11" s="4" t="s">
        <v>296</v>
      </c>
    </row>
    <row r="12" spans="1:4" s="4" customFormat="1" ht="15">
      <c r="B12" s="4">
        <v>0.83299999999999996</v>
      </c>
      <c r="C12" s="4">
        <v>1.516</v>
      </c>
      <c r="D12" s="4">
        <v>1.762</v>
      </c>
    </row>
    <row r="13" spans="1:4" s="4" customFormat="1" ht="15">
      <c r="B13" s="4">
        <v>0.86599999999999999</v>
      </c>
      <c r="C13" s="4">
        <v>1.718</v>
      </c>
      <c r="D13" s="4">
        <v>1.6930000000000001</v>
      </c>
    </row>
    <row r="14" spans="1:4" s="4" customFormat="1" ht="15">
      <c r="B14" s="4">
        <v>1.542</v>
      </c>
      <c r="C14" s="4">
        <v>2.3380000000000001</v>
      </c>
      <c r="D14" s="4">
        <v>1.141</v>
      </c>
    </row>
    <row r="15" spans="1:4" s="4" customFormat="1" ht="15">
      <c r="B15" s="4">
        <v>0.91600000000000004</v>
      </c>
      <c r="C15" s="4">
        <v>1.796</v>
      </c>
      <c r="D15" s="4">
        <v>0.77700000000000002</v>
      </c>
    </row>
    <row r="16" spans="1:4" s="4" customFormat="1" ht="15">
      <c r="B16" s="4">
        <v>1.175</v>
      </c>
      <c r="C16" s="4">
        <v>1.0900000000000001</v>
      </c>
    </row>
    <row r="17" spans="1:20" s="4" customFormat="1" ht="15">
      <c r="B17" s="4">
        <v>1.6459999999999999</v>
      </c>
    </row>
    <row r="18" spans="1:20" s="4" customFormat="1" ht="15"/>
    <row r="19" spans="1:20" s="4" customFormat="1" ht="15">
      <c r="A19" s="1" t="s">
        <v>154</v>
      </c>
      <c r="C19" s="4" t="s">
        <v>297</v>
      </c>
      <c r="L19" s="4" t="s">
        <v>298</v>
      </c>
      <c r="Q19" s="4" t="s">
        <v>299</v>
      </c>
    </row>
    <row r="20" spans="1:20" s="4" customFormat="1" ht="15">
      <c r="B20" s="4" t="s">
        <v>121</v>
      </c>
      <c r="C20" s="4">
        <v>1.8029999999999999</v>
      </c>
      <c r="D20" s="4">
        <v>1.298</v>
      </c>
      <c r="E20" s="4">
        <v>1.623</v>
      </c>
      <c r="F20" s="4">
        <v>0.86299999999999999</v>
      </c>
      <c r="G20" s="4">
        <v>0.80800000000000005</v>
      </c>
      <c r="H20" s="4">
        <v>1.034</v>
      </c>
      <c r="I20" s="4">
        <v>1.0109999999999999</v>
      </c>
      <c r="J20" s="4">
        <v>1.2509999999999999</v>
      </c>
      <c r="L20" s="4">
        <v>0.88</v>
      </c>
      <c r="M20" s="4">
        <v>0.68600000000000005</v>
      </c>
      <c r="N20" s="4">
        <v>0.76200000000000001</v>
      </c>
      <c r="O20" s="4">
        <v>0.68400000000000005</v>
      </c>
      <c r="Q20" s="4">
        <v>1.2430000000000001</v>
      </c>
      <c r="R20" s="4">
        <v>1.7450000000000001</v>
      </c>
      <c r="S20" s="4">
        <v>1.091</v>
      </c>
      <c r="T20" s="4">
        <v>1.4710000000000001</v>
      </c>
    </row>
    <row r="21" spans="1:20" s="4" customFormat="1" ht="15">
      <c r="B21" s="4" t="s">
        <v>122</v>
      </c>
      <c r="C21" s="4">
        <v>4.17</v>
      </c>
      <c r="D21" s="4">
        <v>3.2930000000000001</v>
      </c>
      <c r="E21" s="4">
        <v>3.5750000000000002</v>
      </c>
      <c r="F21" s="4">
        <v>2.4140000000000001</v>
      </c>
      <c r="G21" s="4">
        <v>2.4409999999999998</v>
      </c>
      <c r="H21" s="4">
        <v>2.2639999999999998</v>
      </c>
      <c r="I21" s="4">
        <v>2.5550000000000002</v>
      </c>
      <c r="J21" s="4">
        <v>2.5859999999999999</v>
      </c>
      <c r="L21" s="4">
        <v>2.0059999999999998</v>
      </c>
      <c r="M21" s="4">
        <v>1.3939999999999999</v>
      </c>
      <c r="N21" s="4">
        <v>1.679</v>
      </c>
      <c r="O21" s="4">
        <v>1.9750000000000001</v>
      </c>
      <c r="Q21" s="4">
        <v>3.2629999999999999</v>
      </c>
      <c r="R21" s="4">
        <v>4.3289999999999997</v>
      </c>
      <c r="S21" s="4">
        <v>2.7639999999999998</v>
      </c>
      <c r="T21" s="4">
        <v>2.5840000000000001</v>
      </c>
    </row>
    <row r="22" spans="1:20" s="4" customFormat="1" ht="15"/>
    <row r="23" spans="1:20" s="4" customFormat="1" ht="15">
      <c r="A23" s="1" t="s">
        <v>155</v>
      </c>
      <c r="B23" s="4" t="str">
        <f>'[10]6 h'!A1</f>
        <v xml:space="preserve">injury 6h </v>
      </c>
      <c r="C23" s="4" t="str">
        <f>'[10]6 h'!B1</f>
        <v>red</v>
      </c>
      <c r="D23" s="4" t="str">
        <f>'[10]6 h'!C1</f>
        <v xml:space="preserve">Cx3cr1GFP/+Ccr2RFP/+ </v>
      </c>
      <c r="E23" s="4" t="str">
        <f>'[10]6 h'!D1</f>
        <v xml:space="preserve">Cx3cr1GFP/+Ccr2RFP/RFP </v>
      </c>
      <c r="F23" s="4" t="str">
        <f>'[10]6 h'!E1</f>
        <v xml:space="preserve">Nr4a1-/-Cx3cr1GFP/+Ccr2RFP/+ </v>
      </c>
      <c r="G23" s="4" t="str">
        <f>'[10]6 h'!F1</f>
        <v>orange</v>
      </c>
      <c r="H23" s="4" t="str">
        <f>'[10]6 h'!G1</f>
        <v xml:space="preserve">Cx3cr1GFP/+Ccr2RFP/+ </v>
      </c>
      <c r="I23" s="4" t="str">
        <f>'[10]6 h'!H1</f>
        <v xml:space="preserve">Cx3cr1GFP/+Ccr2RFP/RFP </v>
      </c>
      <c r="J23" s="4" t="str">
        <f>'[10]6 h'!I1</f>
        <v xml:space="preserve">Nr4a1-/-Cx3cr1GFP/+Ccr2RFP/+ </v>
      </c>
      <c r="K23" s="4" t="str">
        <f>'[10]6 h'!J1</f>
        <v>yellow</v>
      </c>
      <c r="L23" s="4" t="str">
        <f>'[10]6 h'!K1</f>
        <v xml:space="preserve">Cx3cr1GFP/+Ccr2RFP/+ </v>
      </c>
      <c r="M23" s="4" t="str">
        <f>'[10]6 h'!L1</f>
        <v xml:space="preserve">Cx3cr1GFP/+Ccr2RFP/RFP </v>
      </c>
      <c r="N23" s="4" t="str">
        <f>'[10]6 h'!M1</f>
        <v xml:space="preserve">Nr4a1-/-Cx3cr1GFP/+Ccr2RFP/+ </v>
      </c>
      <c r="O23" s="4" t="str">
        <f>'[10]6 h'!N1</f>
        <v>green</v>
      </c>
      <c r="P23" s="4" t="str">
        <f>'[10]6 h'!O1</f>
        <v xml:space="preserve">Cx3cr1GFP/+Ccr2RFP/+ </v>
      </c>
      <c r="Q23" s="4" t="str">
        <f>'[10]6 h'!P1</f>
        <v xml:space="preserve">Cx3cr1GFP/+Ccr2RFP/RFP </v>
      </c>
      <c r="R23" s="4" t="str">
        <f>'[10]6 h'!Q1</f>
        <v xml:space="preserve">Nr4a1-/-Cx3cr1GFP/+Ccr2RFP/+ </v>
      </c>
    </row>
    <row r="24" spans="1:20" s="4" customFormat="1" ht="15">
      <c r="D24" s="4">
        <f>'[10]6 h'!C2</f>
        <v>31.01</v>
      </c>
      <c r="E24" s="4">
        <f>'[10]6 h'!D2</f>
        <v>0.17</v>
      </c>
      <c r="F24" s="4">
        <f>'[10]6 h'!E2</f>
        <v>15.33</v>
      </c>
      <c r="H24" s="4">
        <f>'[10]6 h'!G2</f>
        <v>4.3550000000000004</v>
      </c>
      <c r="I24" s="4">
        <f>'[10]6 h'!H2</f>
        <v>0.29399999999999998</v>
      </c>
      <c r="J24" s="4">
        <f>'[10]6 h'!I2</f>
        <v>8.7889999999999997</v>
      </c>
      <c r="L24" s="4">
        <f>'[10]6 h'!K2</f>
        <v>0.86</v>
      </c>
      <c r="M24" s="4">
        <f>'[10]6 h'!L2</f>
        <v>0.17499999999999999</v>
      </c>
      <c r="N24" s="4">
        <f>'[10]6 h'!M2</f>
        <v>0.67300000000000004</v>
      </c>
      <c r="P24" s="4">
        <f>'[10]6 h'!O2</f>
        <v>0.39400000000000002</v>
      </c>
      <c r="Q24" s="4">
        <f>'[10]6 h'!P2</f>
        <v>0.76700000000000002</v>
      </c>
      <c r="R24" s="4">
        <f>'[10]6 h'!Q2</f>
        <v>0.55400000000000005</v>
      </c>
    </row>
    <row r="25" spans="1:20" s="4" customFormat="1" ht="15">
      <c r="D25" s="4">
        <f>'[10]6 h'!C3</f>
        <v>14.875999999999999</v>
      </c>
      <c r="E25" s="4">
        <f>'[10]6 h'!D3</f>
        <v>0.28799999999999998</v>
      </c>
      <c r="F25" s="4">
        <f>'[10]6 h'!E3</f>
        <v>18.766999999999999</v>
      </c>
      <c r="H25" s="4">
        <f>'[10]6 h'!G3</f>
        <v>12.157999999999999</v>
      </c>
      <c r="I25" s="4">
        <f>'[10]6 h'!H3</f>
        <v>0.193</v>
      </c>
      <c r="J25" s="4">
        <f>'[10]6 h'!I3</f>
        <v>10.683</v>
      </c>
      <c r="L25" s="4">
        <f>'[10]6 h'!K3</f>
        <v>4.76</v>
      </c>
      <c r="M25" s="4">
        <f>'[10]6 h'!L3</f>
        <v>9.6000000000000002E-2</v>
      </c>
      <c r="N25" s="4">
        <f>'[10]6 h'!M3</f>
        <v>1.4370000000000001</v>
      </c>
      <c r="P25" s="4">
        <f>'[10]6 h'!O3</f>
        <v>2.33</v>
      </c>
      <c r="Q25" s="4">
        <f>'[10]6 h'!P3</f>
        <v>0.877</v>
      </c>
      <c r="R25" s="4">
        <f>'[10]6 h'!Q3</f>
        <v>0.96099999999999997</v>
      </c>
    </row>
    <row r="26" spans="1:20" s="4" customFormat="1" ht="15">
      <c r="D26" s="4">
        <f>'[10]6 h'!C4</f>
        <v>14.456</v>
      </c>
      <c r="E26" s="4">
        <f>'[10]6 h'!D4</f>
        <v>3.548</v>
      </c>
      <c r="F26" s="4">
        <f>'[10]6 h'!E4</f>
        <v>17.227</v>
      </c>
      <c r="H26" s="4">
        <f>'[10]6 h'!G4</f>
        <v>4.843</v>
      </c>
      <c r="I26" s="4">
        <f>'[10]6 h'!H4</f>
        <v>3.105</v>
      </c>
      <c r="J26" s="4">
        <f>'[10]6 h'!I4</f>
        <v>10.948</v>
      </c>
      <c r="L26" s="4">
        <f>'[10]6 h'!K4</f>
        <v>1.2629999999999999</v>
      </c>
      <c r="M26" s="4">
        <f>'[10]6 h'!L4</f>
        <v>0.61099999999999999</v>
      </c>
      <c r="N26" s="4">
        <f>'[10]6 h'!M4</f>
        <v>0.72799999999999998</v>
      </c>
      <c r="P26" s="4">
        <f>'[10]6 h'!O4</f>
        <v>1.3480000000000001</v>
      </c>
      <c r="Q26" s="4">
        <f>'[10]6 h'!P4</f>
        <v>0.59899999999999998</v>
      </c>
      <c r="R26" s="4">
        <f>'[10]6 h'!Q4</f>
        <v>0.624</v>
      </c>
    </row>
    <row r="27" spans="1:20" s="4" customFormat="1" ht="15">
      <c r="D27" s="4">
        <f>'[10]6 h'!C5</f>
        <v>24.811</v>
      </c>
      <c r="E27" s="4">
        <f>'[10]6 h'!D5</f>
        <v>3.7999999999999999E-2</v>
      </c>
      <c r="F27" s="4">
        <f>'[10]6 h'!E5</f>
        <v>13.087999999999999</v>
      </c>
      <c r="H27" s="4">
        <f>'[10]6 h'!G5</f>
        <v>9.7710000000000008</v>
      </c>
      <c r="I27" s="4">
        <f>'[10]6 h'!H5</f>
        <v>0.16</v>
      </c>
      <c r="J27" s="4">
        <f>'[10]6 h'!I5</f>
        <v>5.9790000000000001</v>
      </c>
      <c r="L27" s="4">
        <f>'[10]6 h'!K5</f>
        <v>0.51500000000000001</v>
      </c>
      <c r="M27" s="4">
        <f>'[10]6 h'!L5</f>
        <v>9.8000000000000004E-2</v>
      </c>
      <c r="N27" s="4">
        <f>'[10]6 h'!M5</f>
        <v>0.45300000000000001</v>
      </c>
      <c r="P27" s="4">
        <f>'[10]6 h'!O5</f>
        <v>0.1</v>
      </c>
      <c r="Q27" s="4">
        <f>'[10]6 h'!P5</f>
        <v>1.978</v>
      </c>
      <c r="R27" s="4">
        <f>'[10]6 h'!Q5</f>
        <v>0.11799999999999999</v>
      </c>
    </row>
    <row r="28" spans="1:20" s="4" customFormat="1" ht="15"/>
    <row r="29" spans="1:20" s="4" customFormat="1" ht="15">
      <c r="B29" s="4" t="str">
        <f>'[10]24 h'!A1</f>
        <v xml:space="preserve">injury 24h </v>
      </c>
      <c r="C29" s="4" t="str">
        <f>'[10]24 h'!B1</f>
        <v>red</v>
      </c>
      <c r="D29" s="4" t="str">
        <f>'[10]24 h'!C1</f>
        <v xml:space="preserve">Cx3cr1GFP/+Ccr2RFP/+ </v>
      </c>
      <c r="E29" s="4" t="str">
        <f>'[10]24 h'!D1</f>
        <v xml:space="preserve">Cx3cr1GFP/+Ccr2RFP/RFP </v>
      </c>
      <c r="F29" s="4" t="str">
        <f>'[10]24 h'!E1</f>
        <v xml:space="preserve">Nr4a1-/-Cx3cr1GFP/+Ccr2RFP/+ </v>
      </c>
      <c r="G29" s="4" t="str">
        <f>'[10]24 h'!F1</f>
        <v>orange</v>
      </c>
      <c r="H29" s="4" t="str">
        <f>'[10]24 h'!G1</f>
        <v xml:space="preserve">Cx3cr1GFP/+Ccr2RFP/+ </v>
      </c>
      <c r="I29" s="4" t="str">
        <f>'[10]24 h'!H1</f>
        <v xml:space="preserve">Cx3cr1GFP/+Ccr2RFP/RFP </v>
      </c>
      <c r="J29" s="4" t="str">
        <f>'[10]24 h'!I1</f>
        <v xml:space="preserve">Nr4a1-/-Cx3cr1GFP/+Ccr2RFP/+ </v>
      </c>
      <c r="K29" s="4" t="str">
        <f>'[10]24 h'!J1</f>
        <v>yellow</v>
      </c>
      <c r="L29" s="4" t="str">
        <f>'[10]24 h'!K1</f>
        <v xml:space="preserve">Cx3cr1GFP/+Ccr2RFP/+ </v>
      </c>
      <c r="M29" s="4" t="str">
        <f>'[10]24 h'!L1</f>
        <v xml:space="preserve">Cx3cr1GFP/+Ccr2RFP/RFP </v>
      </c>
      <c r="N29" s="4" t="str">
        <f>'[10]24 h'!M1</f>
        <v xml:space="preserve">Nr4a1-/-Cx3cr1GFP/+Ccr2RFP/+ </v>
      </c>
      <c r="O29" s="4" t="str">
        <f>'[10]24 h'!N1</f>
        <v>green</v>
      </c>
      <c r="P29" s="4" t="str">
        <f>'[10]24 h'!O1</f>
        <v xml:space="preserve">Cx3cr1GFP/+Ccr2RFP/+ </v>
      </c>
      <c r="Q29" s="4" t="str">
        <f>'[10]24 h'!P1</f>
        <v xml:space="preserve">Cx3cr1GFP/+Ccr2RFP/RFP </v>
      </c>
      <c r="R29" s="4" t="str">
        <f>'[10]24 h'!Q1</f>
        <v xml:space="preserve">Nr4a1-/-Cx3cr1GFP/+Ccr2RFP/+ </v>
      </c>
    </row>
    <row r="30" spans="1:20" s="4" customFormat="1" ht="15">
      <c r="D30" s="4">
        <f>'[10]24 h'!C2</f>
        <v>45.338999999999999</v>
      </c>
      <c r="E30" s="4">
        <f>'[10]24 h'!D2</f>
        <v>0.67800000000000005</v>
      </c>
      <c r="F30" s="4">
        <f>'[10]24 h'!E2</f>
        <v>40.026000000000003</v>
      </c>
      <c r="H30" s="4">
        <f>'[10]24 h'!G2</f>
        <v>51.182000000000002</v>
      </c>
      <c r="I30" s="4">
        <f>'[10]24 h'!H2</f>
        <v>1.1519999999999999</v>
      </c>
      <c r="J30" s="4">
        <f>'[10]24 h'!I2</f>
        <v>25.414999999999999</v>
      </c>
      <c r="L30" s="4">
        <f>'[10]24 h'!K2</f>
        <v>3.1909999999999998</v>
      </c>
      <c r="M30" s="4">
        <f>'[10]24 h'!L2</f>
        <v>0.64700000000000002</v>
      </c>
      <c r="N30" s="4">
        <f>'[10]24 h'!M2</f>
        <v>2.5009999999999999</v>
      </c>
      <c r="P30" s="4">
        <f>'[10]24 h'!O2</f>
        <v>0.21</v>
      </c>
      <c r="Q30" s="4">
        <f>'[10]24 h'!P2</f>
        <v>1.5920000000000001</v>
      </c>
      <c r="R30" s="4">
        <f>'[10]24 h'!Q2</f>
        <v>0.628</v>
      </c>
    </row>
    <row r="31" spans="1:20" s="4" customFormat="1" ht="15">
      <c r="D31" s="4">
        <f>'[10]24 h'!C3</f>
        <v>59.488999999999997</v>
      </c>
      <c r="E31" s="4">
        <f>'[10]24 h'!D3</f>
        <v>23.484000000000002</v>
      </c>
      <c r="F31" s="4">
        <f>'[10]24 h'!E3</f>
        <v>47.311</v>
      </c>
      <c r="H31" s="4">
        <f>'[10]24 h'!G3</f>
        <v>35.47</v>
      </c>
      <c r="I31" s="4">
        <f>'[10]24 h'!H3</f>
        <v>12.16</v>
      </c>
      <c r="J31" s="4">
        <f>'[10]24 h'!I3</f>
        <v>23.452999999999999</v>
      </c>
      <c r="L31" s="4">
        <f>'[10]24 h'!K3</f>
        <v>1.37</v>
      </c>
      <c r="M31" s="4">
        <f>'[10]24 h'!L3</f>
        <v>0.34699999999999998</v>
      </c>
      <c r="N31" s="4">
        <f>'[10]24 h'!M3</f>
        <v>1.946</v>
      </c>
      <c r="P31" s="4">
        <f>'[10]24 h'!O3</f>
        <v>0.14599999999999999</v>
      </c>
      <c r="Q31" s="4">
        <f>'[10]24 h'!P3</f>
        <v>0.114</v>
      </c>
      <c r="R31" s="4">
        <f>'[10]24 h'!Q3</f>
        <v>0.55400000000000005</v>
      </c>
    </row>
    <row r="32" spans="1:20" s="4" customFormat="1" ht="15">
      <c r="D32" s="4">
        <f>'[10]24 h'!C4</f>
        <v>67.72</v>
      </c>
      <c r="E32" s="4">
        <f>'[10]24 h'!D4</f>
        <v>9.8879999999999999</v>
      </c>
      <c r="F32" s="4">
        <f>'[10]24 h'!E4</f>
        <v>41.029000000000003</v>
      </c>
      <c r="H32" s="4">
        <f>'[10]24 h'!G4</f>
        <v>26.83</v>
      </c>
      <c r="I32" s="4">
        <f>'[10]24 h'!H4</f>
        <v>1.756</v>
      </c>
      <c r="J32" s="4">
        <f>'[10]24 h'!I4</f>
        <v>21.940999999999999</v>
      </c>
      <c r="L32" s="4">
        <f>'[10]24 h'!K4</f>
        <v>0.65300000000000002</v>
      </c>
      <c r="M32" s="4">
        <f>'[10]24 h'!L4</f>
        <v>0.32100000000000001</v>
      </c>
      <c r="N32" s="4">
        <f>'[10]24 h'!M4</f>
        <v>0.99199999999999999</v>
      </c>
      <c r="P32" s="4">
        <f>'[10]24 h'!O4</f>
        <v>5.8000000000000003E-2</v>
      </c>
      <c r="Q32" s="4">
        <f>'[10]24 h'!P4</f>
        <v>0.61099999999999999</v>
      </c>
      <c r="R32" s="4">
        <f>'[10]24 h'!Q4</f>
        <v>0.48099999999999998</v>
      </c>
    </row>
    <row r="33" spans="1:19" s="4" customFormat="1" ht="15">
      <c r="D33" s="4">
        <f>'[10]24 h'!C5</f>
        <v>27.103999999999999</v>
      </c>
      <c r="E33" s="4">
        <f>'[10]24 h'!D5</f>
        <v>2.8140000000000001</v>
      </c>
      <c r="F33" s="4">
        <f>'[10]24 h'!E5</f>
        <v>48.363</v>
      </c>
      <c r="H33" s="4">
        <f>'[10]24 h'!G5</f>
        <v>57.789000000000001</v>
      </c>
      <c r="I33" s="4">
        <f>'[10]24 h'!H5</f>
        <v>2.548</v>
      </c>
      <c r="J33" s="4">
        <f>'[10]24 h'!I5</f>
        <v>22.195</v>
      </c>
      <c r="L33" s="4">
        <f>'[10]24 h'!K5</f>
        <v>1.8420000000000001</v>
      </c>
      <c r="M33" s="4">
        <f>'[10]24 h'!L5</f>
        <v>1.7749999999999999</v>
      </c>
      <c r="N33" s="4">
        <f>'[10]24 h'!M5</f>
        <v>1.6779999999999999</v>
      </c>
      <c r="P33" s="4">
        <f>'[10]24 h'!O5</f>
        <v>8.6199999999999999E-2</v>
      </c>
      <c r="Q33" s="4">
        <f>'[10]24 h'!P5</f>
        <v>2.1779999999999999</v>
      </c>
      <c r="R33" s="4">
        <f>'[10]24 h'!Q5</f>
        <v>0.54600000000000004</v>
      </c>
    </row>
    <row r="34" spans="1:19" s="4" customFormat="1" ht="15"/>
    <row r="35" spans="1:19" s="4" customFormat="1" ht="15">
      <c r="B35" s="4" t="str">
        <f>'[10]48 h'!A1</f>
        <v xml:space="preserve">injury 48h </v>
      </c>
      <c r="C35" s="4" t="str">
        <f>'[10]48 h'!B1</f>
        <v>red</v>
      </c>
      <c r="D35" s="4" t="str">
        <f>'[10]48 h'!C1</f>
        <v xml:space="preserve">Cx3cr1GFP/+Ccr2RFP/+ </v>
      </c>
      <c r="E35" s="4" t="str">
        <f>'[10]48 h'!D1</f>
        <v xml:space="preserve">Cx3cr1GFP/+Ccr2RFP/RFP </v>
      </c>
      <c r="F35" s="4" t="str">
        <f>'[10]48 h'!E1</f>
        <v xml:space="preserve">Nr4a1-/-Cx3cr1GFP/+Ccr2RFP/+ </v>
      </c>
      <c r="G35" s="4" t="str">
        <f>'[10]48 h'!F1</f>
        <v>orange</v>
      </c>
      <c r="H35" s="4" t="str">
        <f>'[10]48 h'!G1</f>
        <v xml:space="preserve">Cx3cr1GFP/+Ccr2RFP/+ </v>
      </c>
      <c r="I35" s="4" t="str">
        <f>'[10]48 h'!H1</f>
        <v xml:space="preserve">Cx3cr1GFP/+Ccr2RFP/RFP </v>
      </c>
      <c r="J35" s="4" t="str">
        <f>'[10]48 h'!I1</f>
        <v xml:space="preserve">Nr4a1-/-Cx3cr1GFP/+Ccr2RFP/+ </v>
      </c>
      <c r="K35" s="4" t="str">
        <f>'[10]48 h'!J1</f>
        <v>yellow</v>
      </c>
      <c r="L35" s="4" t="str">
        <f>'[10]48 h'!K1</f>
        <v xml:space="preserve">Cx3cr1GFP/+Ccr2RFP/+ </v>
      </c>
      <c r="M35" s="4" t="str">
        <f>'[10]48 h'!L1</f>
        <v xml:space="preserve">Cx3cr1GFP/+Ccr2RFP/RFP </v>
      </c>
      <c r="N35" s="4" t="str">
        <f>'[10]48 h'!M1</f>
        <v xml:space="preserve">Nr4a1-/-Cx3cr1GFP/+Ccr2RFP/+ </v>
      </c>
      <c r="O35" s="4" t="str">
        <f>'[10]48 h'!N1</f>
        <v>green</v>
      </c>
      <c r="P35" s="4" t="str">
        <f>'[10]48 h'!O1</f>
        <v xml:space="preserve">Cx3cr1GFP/+Ccr2RFP/+ </v>
      </c>
      <c r="Q35" s="4" t="str">
        <f>'[10]48 h'!P1</f>
        <v xml:space="preserve">Cx3cr1GFP/+Ccr2RFP/RFP </v>
      </c>
      <c r="R35" s="4" t="str">
        <f>'[10]48 h'!Q1</f>
        <v xml:space="preserve">Nr4a1-/-Cx3cr1GFP/+Ccr2RFP/+ </v>
      </c>
    </row>
    <row r="36" spans="1:19" s="4" customFormat="1" ht="15">
      <c r="D36" s="4">
        <f>'[10]48 h'!C2</f>
        <v>1.3080000000000001</v>
      </c>
      <c r="E36" s="4">
        <f>'[10]48 h'!D2</f>
        <v>14.438000000000001</v>
      </c>
      <c r="F36" s="4">
        <f>'[10]48 h'!E2</f>
        <v>34.308999999999997</v>
      </c>
      <c r="H36" s="4">
        <f>'[10]48 h'!G2</f>
        <v>67.698999999999998</v>
      </c>
      <c r="I36" s="4">
        <f>'[10]48 h'!H2</f>
        <v>5.5350000000000001</v>
      </c>
      <c r="J36" s="4">
        <f>'[10]48 h'!I2</f>
        <v>32.247999999999998</v>
      </c>
      <c r="L36" s="4">
        <f>'[10]48 h'!K2</f>
        <v>25.14</v>
      </c>
      <c r="M36" s="4">
        <f>'[10]48 h'!L2</f>
        <v>1.6459999999999999</v>
      </c>
      <c r="N36" s="4">
        <f>'[10]48 h'!M2</f>
        <v>3.835</v>
      </c>
      <c r="P36" s="4">
        <f>'[10]48 h'!O2</f>
        <v>0.433</v>
      </c>
      <c r="Q36" s="4">
        <f>'[10]48 h'!P2</f>
        <v>1.7130000000000001</v>
      </c>
      <c r="R36" s="4">
        <f>'[10]48 h'!Q2</f>
        <v>0.73299999999999998</v>
      </c>
    </row>
    <row r="37" spans="1:19" s="4" customFormat="1" ht="15">
      <c r="D37" s="4">
        <f>'[10]48 h'!C3</f>
        <v>1.145</v>
      </c>
      <c r="E37" s="4">
        <f>'[10]48 h'!D3</f>
        <v>1.3779999999999999</v>
      </c>
      <c r="F37" s="4">
        <f>'[10]48 h'!E3</f>
        <v>31.175000000000001</v>
      </c>
      <c r="H37" s="4">
        <f>'[10]48 h'!G3</f>
        <v>63.08</v>
      </c>
      <c r="I37" s="4">
        <f>'[10]48 h'!H3</f>
        <v>0.97299999999999998</v>
      </c>
      <c r="J37" s="4">
        <f>'[10]48 h'!I3</f>
        <v>57.265000000000001</v>
      </c>
      <c r="L37" s="4">
        <f>'[10]48 h'!K3</f>
        <v>22</v>
      </c>
      <c r="M37" s="4">
        <f>'[10]48 h'!L3</f>
        <v>0.77</v>
      </c>
      <c r="N37" s="4">
        <f>'[10]48 h'!M3</f>
        <v>4.84</v>
      </c>
      <c r="P37" s="4">
        <f>'[10]48 h'!O3</f>
        <v>0.995</v>
      </c>
      <c r="Q37" s="4">
        <f>'[10]48 h'!P3</f>
        <v>1.526</v>
      </c>
      <c r="R37" s="4">
        <f>'[10]48 h'!Q3</f>
        <v>0.57199999999999995</v>
      </c>
    </row>
    <row r="38" spans="1:19" s="4" customFormat="1" ht="15">
      <c r="D38" s="4">
        <f>'[10]48 h'!C4</f>
        <v>0.32600000000000001</v>
      </c>
      <c r="E38" s="4">
        <f>'[10]48 h'!D4</f>
        <v>21.376000000000001</v>
      </c>
      <c r="F38" s="4">
        <f>'[10]48 h'!E4</f>
        <v>57.363</v>
      </c>
      <c r="H38" s="4">
        <f>'[10]48 h'!G4</f>
        <v>42.500999999999998</v>
      </c>
      <c r="I38" s="4">
        <f>'[10]48 h'!H4</f>
        <v>7.3170000000000002</v>
      </c>
      <c r="J38" s="4">
        <f>'[10]48 h'!I4</f>
        <v>24.742999999999999</v>
      </c>
      <c r="L38" s="4">
        <f>'[10]48 h'!K4</f>
        <v>30.396000000000001</v>
      </c>
      <c r="M38" s="4">
        <f>'[10]48 h'!L4</f>
        <v>0.253</v>
      </c>
      <c r="N38" s="4">
        <f>'[10]48 h'!M4</f>
        <v>2.0019999999999998</v>
      </c>
      <c r="P38" s="4">
        <f>'[10]48 h'!O4</f>
        <v>0.69399999999999995</v>
      </c>
      <c r="Q38" s="4">
        <f>'[10]48 h'!P4</f>
        <v>6.4000000000000001E-2</v>
      </c>
      <c r="R38" s="4">
        <f>'[10]48 h'!Q4</f>
        <v>0.20399999999999999</v>
      </c>
    </row>
    <row r="39" spans="1:19" s="4" customFormat="1" ht="15">
      <c r="D39" s="4">
        <f>'[10]48 h'!C5</f>
        <v>0.94599999999999995</v>
      </c>
      <c r="E39" s="4">
        <f>'[10]48 h'!D5</f>
        <v>5.7869999999999999</v>
      </c>
      <c r="F39" s="4">
        <f>'[10]48 h'!E5</f>
        <v>19.187000000000001</v>
      </c>
      <c r="H39" s="4">
        <f>'[10]48 h'!G5</f>
        <v>57.104999999999997</v>
      </c>
      <c r="I39" s="4">
        <f>'[10]48 h'!H5</f>
        <v>5.3639999999999999</v>
      </c>
      <c r="J39" s="4">
        <f>'[10]48 h'!I5</f>
        <v>64.384</v>
      </c>
      <c r="L39" s="4">
        <f>'[10]48 h'!K5</f>
        <v>18.634</v>
      </c>
      <c r="M39" s="4">
        <f>'[10]48 h'!L5</f>
        <v>1.8919999999999999</v>
      </c>
      <c r="N39" s="4">
        <f>'[10]48 h'!M5</f>
        <v>6.7359999999999998</v>
      </c>
      <c r="P39" s="4">
        <f>'[10]48 h'!O5</f>
        <v>0.34100000000000003</v>
      </c>
      <c r="Q39" s="4">
        <f>'[10]48 h'!P5</f>
        <v>1.131</v>
      </c>
      <c r="R39" s="4">
        <f>'[10]48 h'!Q5</f>
        <v>0.16500000000000001</v>
      </c>
    </row>
    <row r="40" spans="1:19" s="4" customFormat="1" ht="15">
      <c r="D40" s="4">
        <f>'[10]48 h'!C6</f>
        <v>5.2439999999999998</v>
      </c>
      <c r="F40" s="4">
        <f>'[10]48 h'!E6</f>
        <v>37.036000000000001</v>
      </c>
      <c r="H40" s="4">
        <f>'[10]48 h'!G6</f>
        <v>72.372</v>
      </c>
      <c r="J40" s="4">
        <f>'[10]48 h'!I6</f>
        <v>34.878999999999998</v>
      </c>
      <c r="L40" s="4">
        <f>'[10]48 h'!K6</f>
        <v>8.5920000000000005</v>
      </c>
      <c r="N40" s="4">
        <f>'[10]48 h'!M6</f>
        <v>1.679</v>
      </c>
      <c r="P40" s="4">
        <f>'[10]48 h'!O6</f>
        <v>0.154</v>
      </c>
      <c r="R40" s="4">
        <f>'[10]48 h'!Q6</f>
        <v>0.34699999999999998</v>
      </c>
    </row>
    <row r="41" spans="1:19" s="4" customFormat="1" ht="15"/>
    <row r="42" spans="1:19" s="4" customFormat="1" ht="15">
      <c r="A42" s="1" t="s">
        <v>156</v>
      </c>
      <c r="C42" s="4" t="s">
        <v>87</v>
      </c>
      <c r="I42" s="4" t="s">
        <v>94</v>
      </c>
      <c r="O42" s="4" t="s">
        <v>300</v>
      </c>
    </row>
    <row r="43" spans="1:19" s="4" customFormat="1" ht="15">
      <c r="B43" s="4" t="s">
        <v>207</v>
      </c>
      <c r="C43" s="4">
        <v>45.872999999999998</v>
      </c>
      <c r="D43" s="4">
        <v>51.918999999999997</v>
      </c>
      <c r="E43" s="4">
        <v>46.015000000000001</v>
      </c>
      <c r="F43" s="4">
        <v>37.335999999999999</v>
      </c>
      <c r="G43" s="4">
        <v>23.379000000000001</v>
      </c>
      <c r="I43" s="4">
        <v>48.152999999999999</v>
      </c>
      <c r="J43" s="4">
        <v>31.114999999999998</v>
      </c>
      <c r="K43" s="4">
        <v>40.222000000000001</v>
      </c>
      <c r="L43" s="4">
        <v>35.771999999999998</v>
      </c>
      <c r="M43" s="4">
        <v>58.070999999999998</v>
      </c>
      <c r="O43" s="4">
        <v>26.402000000000001</v>
      </c>
      <c r="P43" s="4">
        <v>29.352</v>
      </c>
      <c r="Q43" s="4">
        <v>56.066000000000003</v>
      </c>
      <c r="R43" s="4">
        <v>58.848999999999997</v>
      </c>
    </row>
    <row r="44" spans="1:19" s="4" customFormat="1" ht="15">
      <c r="B44" s="4" t="s">
        <v>71</v>
      </c>
      <c r="C44" s="4">
        <v>5.5830000000000002</v>
      </c>
      <c r="D44" s="4">
        <v>1.1080000000000001</v>
      </c>
      <c r="E44" s="4">
        <v>4.8289999999999997</v>
      </c>
      <c r="F44" s="4">
        <v>8.7759999999999998</v>
      </c>
      <c r="G44" s="4">
        <v>14.423</v>
      </c>
      <c r="I44" s="4">
        <v>39.344999999999999</v>
      </c>
      <c r="J44" s="4">
        <v>28.597000000000001</v>
      </c>
      <c r="K44" s="4">
        <v>22.198</v>
      </c>
      <c r="L44" s="4">
        <v>22.923999999999999</v>
      </c>
      <c r="M44" s="4">
        <v>30.103000000000002</v>
      </c>
      <c r="O44" s="4">
        <v>14.037000000000001</v>
      </c>
      <c r="P44" s="4">
        <v>39.021999999999998</v>
      </c>
      <c r="Q44" s="4">
        <v>18.722000000000001</v>
      </c>
      <c r="R44" s="4">
        <v>21.893999999999998</v>
      </c>
      <c r="S44" s="4">
        <v>18.074000000000002</v>
      </c>
    </row>
    <row r="45" spans="1:19" s="4" customFormat="1" ht="15">
      <c r="B45" s="4" t="s">
        <v>67</v>
      </c>
      <c r="C45" s="4">
        <v>3.9670000000000001</v>
      </c>
      <c r="D45" s="4">
        <v>6.0449999999999999</v>
      </c>
      <c r="E45" s="4">
        <v>1.722</v>
      </c>
      <c r="F45" s="4">
        <v>3.0139999999999998</v>
      </c>
      <c r="G45" s="4">
        <v>3.0579999999999998</v>
      </c>
      <c r="I45" s="4">
        <v>7.7679999999999998</v>
      </c>
      <c r="J45" s="4">
        <v>8.7720000000000002</v>
      </c>
      <c r="K45" s="4">
        <v>18.102</v>
      </c>
      <c r="L45" s="4">
        <v>21.021000000000001</v>
      </c>
      <c r="M45" s="4">
        <v>20.687000000000001</v>
      </c>
      <c r="O45" s="4">
        <v>18.411999999999999</v>
      </c>
      <c r="P45" s="4">
        <v>16.434000000000001</v>
      </c>
      <c r="Q45" s="4">
        <v>7.4139999999999997</v>
      </c>
      <c r="R45" s="4">
        <v>10.115</v>
      </c>
      <c r="S45" s="4">
        <v>17.920999999999999</v>
      </c>
    </row>
    <row r="46" spans="1:19" s="4" customFormat="1" ht="15"/>
    <row r="47" spans="1:19" s="4" customFormat="1" ht="15">
      <c r="A47" s="1" t="s">
        <v>157</v>
      </c>
      <c r="B47" s="4" t="s">
        <v>87</v>
      </c>
      <c r="C47" s="4" t="s">
        <v>94</v>
      </c>
      <c r="D47" s="4" t="s">
        <v>95</v>
      </c>
    </row>
    <row r="48" spans="1:19" s="4" customFormat="1" ht="15">
      <c r="B48" s="4">
        <v>18.466000000000001</v>
      </c>
      <c r="C48" s="4">
        <v>9.0299999999999994</v>
      </c>
      <c r="D48" s="4">
        <v>9.18</v>
      </c>
    </row>
    <row r="49" spans="1:8" s="4" customFormat="1" ht="15">
      <c r="B49" s="4">
        <v>27.263999999999999</v>
      </c>
      <c r="C49" s="4">
        <v>13.87</v>
      </c>
      <c r="D49" s="4">
        <v>15.88</v>
      </c>
    </row>
    <row r="50" spans="1:8" s="4" customFormat="1" ht="15">
      <c r="B50" s="4">
        <v>27.605</v>
      </c>
      <c r="C50" s="4">
        <v>9.2899999999999991</v>
      </c>
      <c r="D50" s="4">
        <v>6.83</v>
      </c>
    </row>
    <row r="51" spans="1:8" s="4" customFormat="1" ht="15">
      <c r="B51" s="4">
        <v>23.858000000000001</v>
      </c>
      <c r="C51" s="4">
        <v>18.43</v>
      </c>
      <c r="D51" s="4">
        <v>11.8</v>
      </c>
    </row>
    <row r="52" spans="1:8" s="4" customFormat="1" ht="15">
      <c r="B52" s="4">
        <v>26.460999999999999</v>
      </c>
      <c r="C52" s="4">
        <v>10.5</v>
      </c>
      <c r="D52" s="4">
        <v>13.1</v>
      </c>
    </row>
    <row r="53" spans="1:8" s="4" customFormat="1" ht="15"/>
    <row r="54" spans="1:8" s="4" customFormat="1" ht="15">
      <c r="A54" s="1" t="s">
        <v>86</v>
      </c>
    </row>
    <row r="55" spans="1:8" s="4" customFormat="1" ht="15">
      <c r="C55" s="4" t="s">
        <v>87</v>
      </c>
      <c r="E55" s="4" t="s">
        <v>94</v>
      </c>
      <c r="G55" s="4" t="s">
        <v>95</v>
      </c>
    </row>
    <row r="56" spans="1:8" s="4" customFormat="1" ht="15">
      <c r="B56" s="4" t="s">
        <v>88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</row>
    <row r="57" spans="1:8" s="4" customFormat="1" ht="15">
      <c r="B57" s="4" t="s">
        <v>89</v>
      </c>
      <c r="C57" s="4">
        <v>5.13</v>
      </c>
      <c r="D57" s="4">
        <v>2.7</v>
      </c>
      <c r="E57" s="4">
        <v>18.47</v>
      </c>
      <c r="F57" s="4">
        <v>3.75</v>
      </c>
      <c r="G57" s="4">
        <v>2.2200000000000002</v>
      </c>
      <c r="H57" s="4">
        <v>1.35</v>
      </c>
    </row>
    <row r="58" spans="1:8" s="4" customFormat="1" ht="15">
      <c r="B58" s="4" t="s">
        <v>90</v>
      </c>
      <c r="C58" s="4">
        <v>10.71</v>
      </c>
      <c r="D58" s="4">
        <v>3.56</v>
      </c>
      <c r="E58" s="4">
        <v>39.1</v>
      </c>
      <c r="F58" s="4">
        <v>4.38</v>
      </c>
      <c r="G58" s="4">
        <v>8.8800000000000008</v>
      </c>
      <c r="H58" s="4">
        <v>1.73</v>
      </c>
    </row>
    <row r="59" spans="1:8" s="4" customFormat="1" ht="15">
      <c r="B59" s="4" t="s">
        <v>91</v>
      </c>
      <c r="C59" s="4">
        <v>14.7</v>
      </c>
      <c r="D59" s="4">
        <v>3.71</v>
      </c>
      <c r="E59" s="4">
        <v>50.66</v>
      </c>
      <c r="F59" s="4">
        <v>4.33</v>
      </c>
      <c r="G59" s="4">
        <v>20.81</v>
      </c>
      <c r="H59" s="4">
        <v>5.71</v>
      </c>
    </row>
    <row r="60" spans="1:8" s="4" customFormat="1" ht="15">
      <c r="B60" s="4" t="s">
        <v>92</v>
      </c>
      <c r="C60" s="4">
        <v>15.2</v>
      </c>
      <c r="D60" s="4">
        <v>3.86</v>
      </c>
      <c r="E60" s="4">
        <v>55.1</v>
      </c>
      <c r="F60" s="4">
        <v>4.22</v>
      </c>
      <c r="G60" s="4">
        <v>26.86</v>
      </c>
      <c r="H60" s="4">
        <v>9.94</v>
      </c>
    </row>
    <row r="61" spans="1:8" s="4" customFormat="1" ht="15">
      <c r="B61" s="4" t="s">
        <v>93</v>
      </c>
      <c r="C61" s="4">
        <v>18.07</v>
      </c>
      <c r="D61" s="4">
        <v>4.72</v>
      </c>
      <c r="E61" s="4">
        <v>57.15</v>
      </c>
      <c r="F61" s="4">
        <v>3.74</v>
      </c>
      <c r="G61" s="4">
        <v>32.47</v>
      </c>
      <c r="H61" s="4">
        <v>12.97</v>
      </c>
    </row>
    <row r="62" spans="1:8" s="4" customFormat="1" ht="15"/>
    <row r="63" spans="1:8" s="4" customFormat="1" ht="15">
      <c r="C63" s="4" t="s">
        <v>334</v>
      </c>
      <c r="D63" s="4" t="s">
        <v>333</v>
      </c>
      <c r="E63" s="4" t="s">
        <v>335</v>
      </c>
      <c r="F63" s="4" t="s">
        <v>336</v>
      </c>
      <c r="G63" s="4" t="s">
        <v>337</v>
      </c>
      <c r="H63" s="4" t="s">
        <v>338</v>
      </c>
    </row>
    <row r="64" spans="1:8" s="4" customFormat="1" ht="15">
      <c r="B64" s="4" t="s">
        <v>303</v>
      </c>
      <c r="C64" s="4">
        <v>0</v>
      </c>
      <c r="D64" s="4">
        <v>10.733000000000001</v>
      </c>
      <c r="E64" s="4">
        <v>17.617999999999999</v>
      </c>
      <c r="F64" s="4">
        <v>21.38</v>
      </c>
      <c r="G64" s="4">
        <v>22.779</v>
      </c>
      <c r="H64" s="4">
        <v>26.358000000000001</v>
      </c>
    </row>
    <row r="65" spans="2:8" s="4" customFormat="1" ht="15">
      <c r="B65" s="4" t="s">
        <v>99</v>
      </c>
      <c r="C65" s="4">
        <v>0</v>
      </c>
      <c r="D65" s="4">
        <v>2.1320000000000001</v>
      </c>
      <c r="E65" s="4">
        <v>7.1630000000000003</v>
      </c>
      <c r="F65" s="4">
        <v>17.533000000000001</v>
      </c>
      <c r="G65" s="4">
        <v>15.151</v>
      </c>
      <c r="H65" s="4">
        <v>22.568999999999999</v>
      </c>
    </row>
    <row r="66" spans="2:8" s="4" customFormat="1" ht="15">
      <c r="B66" s="4" t="s">
        <v>100</v>
      </c>
      <c r="C66" s="4">
        <v>0</v>
      </c>
      <c r="D66" s="4">
        <v>0.14499999999999999</v>
      </c>
      <c r="E66" s="4">
        <v>1.0249999999999999</v>
      </c>
      <c r="F66" s="4">
        <v>0.60699999999999998</v>
      </c>
      <c r="G66" s="4">
        <v>0.61699999999999999</v>
      </c>
      <c r="H66" s="4">
        <v>0.184</v>
      </c>
    </row>
    <row r="67" spans="2:8" s="4" customFormat="1" ht="15">
      <c r="B67" s="4" t="s">
        <v>101</v>
      </c>
      <c r="C67" s="4">
        <v>0</v>
      </c>
      <c r="D67" s="4">
        <v>7.0000000000000007E-2</v>
      </c>
      <c r="E67" s="4">
        <v>7.5519999999999996</v>
      </c>
      <c r="F67" s="4">
        <v>14.36</v>
      </c>
      <c r="G67" s="4">
        <v>20.013999999999999</v>
      </c>
      <c r="H67" s="4">
        <v>24.103999999999999</v>
      </c>
    </row>
    <row r="68" spans="2:8" s="4" customFormat="1" ht="15">
      <c r="B68" s="4" t="s">
        <v>102</v>
      </c>
      <c r="C68" s="4">
        <v>0</v>
      </c>
      <c r="D68" s="4">
        <v>12.558999999999999</v>
      </c>
      <c r="E68" s="4">
        <v>20.195</v>
      </c>
      <c r="F68" s="4">
        <v>19.596</v>
      </c>
      <c r="G68" s="4">
        <v>17.420000000000002</v>
      </c>
      <c r="H68" s="4">
        <v>17.155999999999999</v>
      </c>
    </row>
    <row r="69" spans="2:8" s="4" customFormat="1" ht="15">
      <c r="B69" s="4" t="s">
        <v>339</v>
      </c>
      <c r="C69" s="4">
        <v>0</v>
      </c>
      <c r="D69" s="4">
        <v>16.239999999999998</v>
      </c>
      <c r="E69" s="4">
        <v>36.04</v>
      </c>
      <c r="F69" s="4">
        <v>42.31</v>
      </c>
      <c r="G69" s="4">
        <v>47.64</v>
      </c>
      <c r="H69" s="4">
        <v>50.35</v>
      </c>
    </row>
    <row r="70" spans="2:8" s="4" customFormat="1" ht="15">
      <c r="B70" s="4" t="s">
        <v>340</v>
      </c>
      <c r="C70" s="4">
        <v>0</v>
      </c>
      <c r="D70" s="4">
        <v>27.2</v>
      </c>
      <c r="E70" s="4">
        <v>41.87</v>
      </c>
      <c r="F70" s="4">
        <v>50.23</v>
      </c>
      <c r="G70" s="4">
        <v>53.91</v>
      </c>
      <c r="H70" s="4">
        <v>56.56</v>
      </c>
    </row>
    <row r="71" spans="2:8" s="4" customFormat="1" ht="15">
      <c r="B71" s="4" t="s">
        <v>341</v>
      </c>
      <c r="C71" s="4">
        <v>0</v>
      </c>
      <c r="D71" s="4">
        <v>9.4700000000000006</v>
      </c>
      <c r="E71" s="4">
        <v>28.94</v>
      </c>
      <c r="F71" s="4">
        <v>47.4</v>
      </c>
      <c r="G71" s="4">
        <v>51.69</v>
      </c>
      <c r="H71" s="4">
        <v>54</v>
      </c>
    </row>
    <row r="72" spans="2:8" s="4" customFormat="1" ht="15">
      <c r="B72" s="4" t="s">
        <v>342</v>
      </c>
      <c r="C72" s="4">
        <v>0</v>
      </c>
      <c r="D72" s="4">
        <v>20.95</v>
      </c>
      <c r="E72" s="4">
        <v>49.56</v>
      </c>
      <c r="F72" s="4">
        <v>62.69</v>
      </c>
      <c r="G72" s="4">
        <v>67.150000000000006</v>
      </c>
      <c r="H72" s="4">
        <v>67.7</v>
      </c>
    </row>
    <row r="73" spans="2:8" s="4" customFormat="1" ht="15">
      <c r="B73" s="4" t="s">
        <v>343</v>
      </c>
      <c r="C73" s="4">
        <v>0</v>
      </c>
      <c r="D73" s="4">
        <v>2.02</v>
      </c>
      <c r="E73" s="4">
        <v>8.86</v>
      </c>
      <c r="F73" s="4">
        <v>15.04</v>
      </c>
      <c r="G73" s="4">
        <v>16.7</v>
      </c>
      <c r="H73" s="4">
        <v>20.36</v>
      </c>
    </row>
    <row r="74" spans="2:8" s="4" customFormat="1" ht="15">
      <c r="B74" s="4" t="s">
        <v>344</v>
      </c>
      <c r="C74" s="4">
        <v>0</v>
      </c>
      <c r="D74" s="4">
        <v>0</v>
      </c>
      <c r="E74" s="4">
        <v>5.89</v>
      </c>
      <c r="F74" s="4">
        <v>32.22</v>
      </c>
      <c r="G74" s="4">
        <v>46.75</v>
      </c>
      <c r="H74" s="4">
        <v>58.39</v>
      </c>
    </row>
    <row r="75" spans="2:8" s="4" customFormat="1" ht="15">
      <c r="B75" s="4" t="s">
        <v>345</v>
      </c>
      <c r="C75" s="4">
        <v>0</v>
      </c>
      <c r="D75" s="4">
        <v>4.6500000000000004</v>
      </c>
      <c r="E75" s="4">
        <v>11.89</v>
      </c>
      <c r="F75" s="4">
        <v>15.16</v>
      </c>
      <c r="G75" s="4">
        <v>17.14</v>
      </c>
      <c r="H75" s="4">
        <v>18.649999999999999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E0347-564E-4F49-B835-9A06A8DB4A25}">
  <dimension ref="A1:F76"/>
  <sheetViews>
    <sheetView topLeftCell="A29" workbookViewId="0">
      <selection activeCell="E31" sqref="E31:E34"/>
    </sheetView>
  </sheetViews>
  <sheetFormatPr defaultRowHeight="18"/>
  <cols>
    <col min="1" max="1" width="6.75" customWidth="1"/>
    <col min="2" max="2" width="12.25" customWidth="1"/>
    <col min="3" max="3" width="21.83203125" customWidth="1"/>
    <col min="4" max="4" width="21.6640625" customWidth="1"/>
    <col min="5" max="5" width="26.75" customWidth="1"/>
  </cols>
  <sheetData>
    <row r="1" spans="1:6" s="2" customFormat="1" ht="15">
      <c r="A1" s="1" t="s">
        <v>3</v>
      </c>
      <c r="B1" s="2" t="s">
        <v>127</v>
      </c>
      <c r="C1" s="2" t="s">
        <v>123</v>
      </c>
      <c r="D1" s="2" t="s">
        <v>124</v>
      </c>
      <c r="E1" s="2" t="s">
        <v>125</v>
      </c>
      <c r="F1" s="2" t="s">
        <v>126</v>
      </c>
    </row>
    <row r="2" spans="1:6" s="2" customFormat="1" ht="15">
      <c r="C2" s="2">
        <v>1.046</v>
      </c>
      <c r="D2" s="2">
        <v>0.29299999999999998</v>
      </c>
      <c r="E2" s="2">
        <v>0.17599999999999999</v>
      </c>
      <c r="F2" s="2">
        <v>6.0499999999999998E-2</v>
      </c>
    </row>
    <row r="3" spans="1:6" s="2" customFormat="1" ht="15">
      <c r="C3" s="2">
        <v>1.9850000000000001</v>
      </c>
      <c r="D3" s="2">
        <v>0.91300000000000003</v>
      </c>
      <c r="E3" s="2">
        <v>0.79200000000000004</v>
      </c>
      <c r="F3" s="2">
        <v>0.88300000000000001</v>
      </c>
    </row>
    <row r="4" spans="1:6" s="2" customFormat="1" ht="15">
      <c r="C4" s="2">
        <v>1.05</v>
      </c>
      <c r="D4" s="2">
        <v>0.53900000000000003</v>
      </c>
      <c r="E4" s="2">
        <v>0.27300000000000002</v>
      </c>
      <c r="F4" s="2">
        <v>0.215</v>
      </c>
    </row>
    <row r="5" spans="1:6" s="2" customFormat="1" ht="15"/>
    <row r="6" spans="1:6" s="2" customFormat="1" ht="15">
      <c r="B6" s="2" t="s">
        <v>128</v>
      </c>
      <c r="C6" s="2" t="s">
        <v>123</v>
      </c>
      <c r="D6" s="2" t="s">
        <v>124</v>
      </c>
      <c r="E6" s="2" t="s">
        <v>125</v>
      </c>
      <c r="F6" s="2" t="s">
        <v>126</v>
      </c>
    </row>
    <row r="7" spans="1:6" s="2" customFormat="1" ht="15">
      <c r="C7" s="2">
        <v>2.9380000000000002</v>
      </c>
      <c r="D7" s="2">
        <v>2.226</v>
      </c>
      <c r="E7" s="2">
        <v>2.4209999999999998</v>
      </c>
      <c r="F7" s="2">
        <v>3.2759999999999998</v>
      </c>
    </row>
    <row r="8" spans="1:6" s="2" customFormat="1" ht="15">
      <c r="C8" s="2">
        <v>0.79200000000000004</v>
      </c>
      <c r="D8" s="2">
        <v>0.53900000000000003</v>
      </c>
      <c r="E8" s="2">
        <v>1.3520000000000001</v>
      </c>
      <c r="F8" s="2">
        <v>4.8230000000000004</v>
      </c>
    </row>
    <row r="9" spans="1:6" s="2" customFormat="1" ht="15">
      <c r="C9" s="2">
        <v>2.1440000000000001</v>
      </c>
      <c r="D9" s="2">
        <v>0.80400000000000005</v>
      </c>
      <c r="E9" s="2">
        <v>0.98</v>
      </c>
      <c r="F9" s="2">
        <v>2.2839999999999998</v>
      </c>
    </row>
    <row r="10" spans="1:6" s="2" customFormat="1" ht="15"/>
    <row r="11" spans="1:6" s="2" customFormat="1" ht="15">
      <c r="B11" s="2" t="s">
        <v>129</v>
      </c>
      <c r="C11" s="2" t="s">
        <v>123</v>
      </c>
      <c r="D11" s="2" t="s">
        <v>124</v>
      </c>
      <c r="E11" s="2" t="s">
        <v>125</v>
      </c>
      <c r="F11" s="2" t="s">
        <v>126</v>
      </c>
    </row>
    <row r="12" spans="1:6" s="2" customFormat="1" ht="15">
      <c r="C12" s="2">
        <v>0.27600000000000002</v>
      </c>
      <c r="D12" s="2">
        <v>0.33400000000000002</v>
      </c>
      <c r="E12" s="2">
        <v>0.59299999999999997</v>
      </c>
      <c r="F12" s="2">
        <v>19.693999999999999</v>
      </c>
    </row>
    <row r="13" spans="1:6" s="2" customFormat="1" ht="15">
      <c r="C13" s="2">
        <v>0.61</v>
      </c>
      <c r="D13" s="2">
        <v>0.40300000000000002</v>
      </c>
      <c r="E13" s="2">
        <v>0.69599999999999995</v>
      </c>
      <c r="F13" s="2">
        <v>16.54</v>
      </c>
    </row>
    <row r="14" spans="1:6" s="2" customFormat="1" ht="15">
      <c r="C14" s="2">
        <v>0.76700000000000002</v>
      </c>
      <c r="D14" s="2">
        <v>0.59599999999999997</v>
      </c>
      <c r="E14" s="2">
        <v>0.79800000000000004</v>
      </c>
      <c r="F14" s="2">
        <v>14.525</v>
      </c>
    </row>
    <row r="15" spans="1:6" s="2" customFormat="1" ht="15">
      <c r="C15" s="2">
        <v>1.1279999999999999</v>
      </c>
      <c r="D15" s="2">
        <v>0.85299999999999998</v>
      </c>
      <c r="E15" s="2">
        <v>1.4570000000000001</v>
      </c>
      <c r="F15" s="2">
        <v>10.57</v>
      </c>
    </row>
    <row r="16" spans="1:6" s="2" customFormat="1" ht="15">
      <c r="C16" s="2">
        <v>1.272</v>
      </c>
      <c r="D16" s="2">
        <v>1.401</v>
      </c>
      <c r="E16" s="2">
        <v>2.6579999999999999</v>
      </c>
      <c r="F16" s="2">
        <v>14.135</v>
      </c>
    </row>
    <row r="17" spans="1:6" s="2" customFormat="1" ht="15"/>
    <row r="18" spans="1:6" s="2" customFormat="1" ht="15">
      <c r="B18" s="2" t="s">
        <v>130</v>
      </c>
      <c r="C18" s="2" t="s">
        <v>123</v>
      </c>
      <c r="D18" s="2" t="s">
        <v>124</v>
      </c>
      <c r="E18" s="2" t="s">
        <v>125</v>
      </c>
      <c r="F18" s="2" t="s">
        <v>126</v>
      </c>
    </row>
    <row r="19" spans="1:6" s="2" customFormat="1" ht="15">
      <c r="C19" s="2">
        <v>0.22800000000000001</v>
      </c>
      <c r="D19" s="2">
        <v>0.184</v>
      </c>
      <c r="E19" s="2">
        <v>0.58299999999999996</v>
      </c>
      <c r="F19" s="2">
        <v>20.417000000000002</v>
      </c>
    </row>
    <row r="20" spans="1:6" s="2" customFormat="1" ht="15">
      <c r="C20" s="2">
        <v>0.14599999999999999</v>
      </c>
      <c r="D20" s="2">
        <v>0.18099999999999999</v>
      </c>
      <c r="E20" s="2">
        <v>0.41399999999999998</v>
      </c>
      <c r="F20" s="2">
        <v>21.234000000000002</v>
      </c>
    </row>
    <row r="21" spans="1:6" s="2" customFormat="1" ht="15">
      <c r="C21" s="2">
        <v>0.33300000000000002</v>
      </c>
      <c r="D21" s="2">
        <v>0.26400000000000001</v>
      </c>
      <c r="E21" s="2">
        <v>0.59899999999999998</v>
      </c>
      <c r="F21" s="2">
        <v>18.959</v>
      </c>
    </row>
    <row r="22" spans="1:6" s="2" customFormat="1" ht="15"/>
    <row r="23" spans="1:6" s="2" customFormat="1" ht="15">
      <c r="A23" s="3" t="s">
        <v>4</v>
      </c>
      <c r="B23" s="2" t="s">
        <v>165</v>
      </c>
    </row>
    <row r="24" spans="1:6" s="2" customFormat="1" ht="15">
      <c r="B24" s="2" t="s">
        <v>123</v>
      </c>
      <c r="C24" s="2" t="s">
        <v>124</v>
      </c>
      <c r="D24" s="2" t="s">
        <v>125</v>
      </c>
      <c r="E24" s="2" t="s">
        <v>126</v>
      </c>
    </row>
    <row r="25" spans="1:6" s="2" customFormat="1" ht="15">
      <c r="B25" s="2">
        <v>0</v>
      </c>
      <c r="C25" s="2">
        <v>1.4</v>
      </c>
      <c r="D25" s="2">
        <v>34.799999999999997</v>
      </c>
      <c r="E25" s="2">
        <v>41.8</v>
      </c>
    </row>
    <row r="26" spans="1:6" s="2" customFormat="1" ht="15">
      <c r="B26" s="2" t="s">
        <v>166</v>
      </c>
    </row>
    <row r="27" spans="1:6" s="2" customFormat="1" ht="15">
      <c r="B27" s="2" t="s">
        <v>123</v>
      </c>
      <c r="C27" s="2" t="s">
        <v>124</v>
      </c>
      <c r="D27" s="2" t="s">
        <v>125</v>
      </c>
      <c r="E27" s="2" t="s">
        <v>126</v>
      </c>
    </row>
    <row r="28" spans="1:6" s="2" customFormat="1" ht="15">
      <c r="B28" s="2">
        <v>0</v>
      </c>
      <c r="C28" s="2">
        <v>0.6</v>
      </c>
      <c r="D28" s="2">
        <v>2.5</v>
      </c>
      <c r="E28" s="2">
        <v>77</v>
      </c>
    </row>
    <row r="29" spans="1:6" s="2" customFormat="1" ht="15"/>
    <row r="30" spans="1:6" s="2" customFormat="1" ht="16.5">
      <c r="A30" s="1" t="s">
        <v>5</v>
      </c>
      <c r="B30" s="2" t="s">
        <v>167</v>
      </c>
      <c r="C30" s="2" t="s">
        <v>168</v>
      </c>
      <c r="D30" s="2" t="s">
        <v>169</v>
      </c>
      <c r="E30" s="2" t="s">
        <v>170</v>
      </c>
    </row>
    <row r="31" spans="1:6" s="2" customFormat="1" ht="15">
      <c r="C31" s="2">
        <v>0.27600000000000002</v>
      </c>
      <c r="D31" s="2">
        <v>0.68400000000000005</v>
      </c>
      <c r="E31" s="2">
        <v>0.622</v>
      </c>
    </row>
    <row r="32" spans="1:6" s="2" customFormat="1" ht="15">
      <c r="C32" s="2">
        <v>0.61</v>
      </c>
      <c r="D32" s="2">
        <v>0.85499999999999998</v>
      </c>
      <c r="E32" s="2">
        <v>1.052</v>
      </c>
    </row>
    <row r="33" spans="2:5" s="2" customFormat="1" ht="15">
      <c r="C33" s="2">
        <v>0.76700000000000002</v>
      </c>
      <c r="D33" s="2">
        <v>0.42399999999999999</v>
      </c>
      <c r="E33" s="2">
        <v>0.63300000000000001</v>
      </c>
    </row>
    <row r="34" spans="2:5" s="2" customFormat="1" ht="15">
      <c r="C34" s="2">
        <v>1.1279999999999999</v>
      </c>
      <c r="D34" s="2">
        <v>0.47199999999999998</v>
      </c>
      <c r="E34" s="2">
        <v>0.88200000000000001</v>
      </c>
    </row>
    <row r="35" spans="2:5" s="2" customFormat="1" ht="15">
      <c r="C35" s="2">
        <v>1.272</v>
      </c>
    </row>
    <row r="36" spans="2:5" s="2" customFormat="1" ht="15"/>
    <row r="37" spans="2:5" s="2" customFormat="1" ht="16.5">
      <c r="B37" s="2" t="s">
        <v>171</v>
      </c>
      <c r="C37" s="2" t="s">
        <v>168</v>
      </c>
      <c r="D37" s="2" t="s">
        <v>169</v>
      </c>
      <c r="E37" s="2" t="s">
        <v>170</v>
      </c>
    </row>
    <row r="38" spans="2:5" s="2" customFormat="1" ht="15">
      <c r="C38" s="2">
        <v>0.33400000000000002</v>
      </c>
      <c r="D38" s="2">
        <v>0.08</v>
      </c>
      <c r="E38" s="2">
        <v>0.59199999999999997</v>
      </c>
    </row>
    <row r="39" spans="2:5" s="2" customFormat="1" ht="15">
      <c r="C39" s="2">
        <v>0.40300000000000002</v>
      </c>
      <c r="D39" s="2">
        <v>0.25900000000000001</v>
      </c>
      <c r="E39" s="2">
        <v>0.55900000000000005</v>
      </c>
    </row>
    <row r="40" spans="2:5" s="2" customFormat="1" ht="15">
      <c r="C40" s="2">
        <v>0.59599999999999997</v>
      </c>
      <c r="D40" s="2">
        <v>0.23</v>
      </c>
      <c r="E40" s="2">
        <v>0.36799999999999999</v>
      </c>
    </row>
    <row r="41" spans="2:5" s="2" customFormat="1" ht="15">
      <c r="C41" s="2">
        <v>0.85299999999999998</v>
      </c>
      <c r="D41" s="2">
        <v>0.32200000000000001</v>
      </c>
      <c r="E41" s="2">
        <v>0.57799999999999996</v>
      </c>
    </row>
    <row r="42" spans="2:5" s="2" customFormat="1" ht="15">
      <c r="C42" s="2">
        <v>1.401</v>
      </c>
    </row>
    <row r="43" spans="2:5" s="2" customFormat="1" ht="15"/>
    <row r="44" spans="2:5" s="2" customFormat="1" ht="16.5">
      <c r="B44" s="2" t="s">
        <v>172</v>
      </c>
      <c r="C44" s="2" t="s">
        <v>168</v>
      </c>
      <c r="D44" s="2" t="s">
        <v>169</v>
      </c>
      <c r="E44" s="2" t="s">
        <v>170</v>
      </c>
    </row>
    <row r="45" spans="2:5" s="2" customFormat="1" ht="15">
      <c r="C45" s="2">
        <v>0.59299999999999997</v>
      </c>
      <c r="D45" s="2">
        <v>7.0999999999999994E-2</v>
      </c>
      <c r="E45" s="2">
        <v>0.61799999999999999</v>
      </c>
    </row>
    <row r="46" spans="2:5" s="2" customFormat="1" ht="15">
      <c r="C46" s="2">
        <v>0.69599999999999995</v>
      </c>
      <c r="D46" s="2">
        <v>0.39</v>
      </c>
      <c r="E46" s="2">
        <v>1.1990000000000001</v>
      </c>
    </row>
    <row r="47" spans="2:5" s="2" customFormat="1" ht="15">
      <c r="C47" s="2">
        <v>0.79800000000000004</v>
      </c>
      <c r="D47" s="2">
        <v>0.25900000000000001</v>
      </c>
      <c r="E47" s="2">
        <v>0.504</v>
      </c>
    </row>
    <row r="48" spans="2:5" s="2" customFormat="1" ht="15">
      <c r="C48" s="2">
        <v>1.4570000000000001</v>
      </c>
      <c r="D48" s="2">
        <v>0.46700000000000003</v>
      </c>
      <c r="E48" s="2">
        <v>0.65400000000000003</v>
      </c>
    </row>
    <row r="49" spans="1:5" s="2" customFormat="1" ht="15">
      <c r="C49" s="2">
        <v>2.6579999999999999</v>
      </c>
    </row>
    <row r="50" spans="1:5" s="2" customFormat="1" ht="15"/>
    <row r="51" spans="1:5" s="2" customFormat="1" ht="16.5">
      <c r="B51" s="2" t="s">
        <v>173</v>
      </c>
      <c r="C51" s="2" t="s">
        <v>168</v>
      </c>
      <c r="D51" s="2" t="s">
        <v>169</v>
      </c>
      <c r="E51" s="2" t="s">
        <v>170</v>
      </c>
    </row>
    <row r="52" spans="1:5" s="2" customFormat="1" ht="15">
      <c r="C52" s="2">
        <v>19.693999999999999</v>
      </c>
      <c r="D52" s="2">
        <v>1.4970000000000001</v>
      </c>
      <c r="E52" s="2">
        <v>6.8789999999999996</v>
      </c>
    </row>
    <row r="53" spans="1:5" s="2" customFormat="1" ht="15">
      <c r="C53" s="2">
        <v>16.54</v>
      </c>
      <c r="D53" s="2">
        <v>7.3849999999999998</v>
      </c>
      <c r="E53" s="2">
        <v>10.3</v>
      </c>
    </row>
    <row r="54" spans="1:5" s="2" customFormat="1" ht="15">
      <c r="C54" s="2">
        <v>14.525</v>
      </c>
      <c r="D54" s="2">
        <v>8.5960000000000001</v>
      </c>
      <c r="E54" s="2">
        <v>9.3650000000000002</v>
      </c>
    </row>
    <row r="55" spans="1:5" s="2" customFormat="1" ht="15">
      <c r="C55" s="2">
        <v>10.57</v>
      </c>
      <c r="D55" s="2">
        <v>7.8959999999999999</v>
      </c>
      <c r="E55" s="2">
        <v>10.627000000000001</v>
      </c>
    </row>
    <row r="56" spans="1:5" s="2" customFormat="1" ht="15">
      <c r="C56" s="2">
        <v>14.135</v>
      </c>
    </row>
    <row r="57" spans="1:5" s="2" customFormat="1" ht="15"/>
    <row r="58" spans="1:5" s="2" customFormat="1" ht="16.5">
      <c r="A58" s="1" t="s">
        <v>6</v>
      </c>
      <c r="B58" s="2" t="s">
        <v>121</v>
      </c>
      <c r="C58" s="2" t="s">
        <v>168</v>
      </c>
      <c r="D58" s="2" t="s">
        <v>169</v>
      </c>
      <c r="E58" s="2" t="s">
        <v>170</v>
      </c>
    </row>
    <row r="59" spans="1:5" s="2" customFormat="1" ht="15">
      <c r="C59" s="2">
        <v>1.6830000000000001</v>
      </c>
      <c r="D59" s="2">
        <v>0.58399999999999996</v>
      </c>
      <c r="E59" s="2">
        <v>1.411</v>
      </c>
    </row>
    <row r="60" spans="1:5" s="2" customFormat="1" ht="15">
      <c r="C60" s="2">
        <v>1.0660000000000001</v>
      </c>
      <c r="D60" s="2">
        <v>0.68300000000000005</v>
      </c>
      <c r="E60" s="2">
        <v>1.2010000000000001</v>
      </c>
    </row>
    <row r="61" spans="1:5" s="2" customFormat="1" ht="15">
      <c r="C61" s="2">
        <v>1.343</v>
      </c>
      <c r="D61" s="2">
        <v>0.57599999999999996</v>
      </c>
      <c r="E61" s="2">
        <v>0.97099999999999997</v>
      </c>
    </row>
    <row r="62" spans="1:5" s="2" customFormat="1" ht="15">
      <c r="C62" s="2">
        <v>2.722</v>
      </c>
      <c r="D62" s="2">
        <v>0.502</v>
      </c>
      <c r="E62" s="2">
        <v>0.59899999999999998</v>
      </c>
    </row>
    <row r="63" spans="1:5" s="2" customFormat="1" ht="15">
      <c r="C63" s="2">
        <v>2.0289999999999999</v>
      </c>
    </row>
    <row r="64" spans="1:5" s="2" customFormat="1" ht="15">
      <c r="C64" s="2">
        <v>1.5580000000000001</v>
      </c>
    </row>
    <row r="65" spans="2:5" s="2" customFormat="1" ht="15">
      <c r="C65" s="2">
        <v>0.85799999999999998</v>
      </c>
    </row>
    <row r="66" spans="2:5" s="2" customFormat="1" ht="15">
      <c r="C66" s="2">
        <v>2.92</v>
      </c>
    </row>
    <row r="67" spans="2:5" s="2" customFormat="1" ht="15"/>
    <row r="68" spans="2:5" s="2" customFormat="1" ht="16.5">
      <c r="B68" s="2" t="s">
        <v>122</v>
      </c>
      <c r="C68" s="2" t="s">
        <v>168</v>
      </c>
      <c r="D68" s="2" t="s">
        <v>169</v>
      </c>
      <c r="E68" s="2" t="s">
        <v>170</v>
      </c>
    </row>
    <row r="69" spans="2:5" s="2" customFormat="1" ht="15">
      <c r="C69" s="2">
        <v>3.718</v>
      </c>
      <c r="D69" s="2">
        <v>0.68</v>
      </c>
      <c r="E69" s="2">
        <v>3.1739999999999999</v>
      </c>
    </row>
    <row r="70" spans="2:5" s="2" customFormat="1" ht="15">
      <c r="C70" s="2">
        <v>3.6230000000000002</v>
      </c>
      <c r="D70" s="2">
        <v>1.0069999999999999</v>
      </c>
      <c r="E70" s="2">
        <v>2.802</v>
      </c>
    </row>
    <row r="71" spans="2:5" s="2" customFormat="1" ht="15">
      <c r="C71" s="2">
        <v>2.8479999999999999</v>
      </c>
      <c r="D71" s="2">
        <v>0.84399999999999997</v>
      </c>
      <c r="E71" s="2">
        <v>2.4740000000000002</v>
      </c>
    </row>
    <row r="72" spans="2:5" s="2" customFormat="1" ht="15">
      <c r="C72" s="2">
        <v>5.3319999999999999</v>
      </c>
      <c r="D72" s="2">
        <v>0.71099999999999997</v>
      </c>
      <c r="E72" s="2">
        <v>1.2210000000000001</v>
      </c>
    </row>
    <row r="73" spans="2:5" s="2" customFormat="1" ht="15">
      <c r="C73" s="2">
        <v>3.9740000000000002</v>
      </c>
    </row>
    <row r="74" spans="2:5" s="2" customFormat="1" ht="15">
      <c r="C74" s="2">
        <v>4.1840000000000002</v>
      </c>
    </row>
    <row r="75" spans="2:5" s="2" customFormat="1" ht="15">
      <c r="C75" s="2">
        <v>2.5499999999999998</v>
      </c>
    </row>
    <row r="76" spans="2:5" s="2" customFormat="1" ht="15">
      <c r="C76" s="2">
        <v>5.9989999999999997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C9C3A-1D6F-44EC-8CFD-51884936A795}">
  <dimension ref="A1:T48"/>
  <sheetViews>
    <sheetView workbookViewId="0">
      <selection activeCell="E32" sqref="E32"/>
    </sheetView>
  </sheetViews>
  <sheetFormatPr defaultRowHeight="18"/>
  <cols>
    <col min="2" max="2" width="11.83203125" customWidth="1"/>
  </cols>
  <sheetData>
    <row r="1" spans="1:16" s="4" customFormat="1" ht="15">
      <c r="A1" s="1" t="s">
        <v>7</v>
      </c>
      <c r="B1" s="4" t="s">
        <v>176</v>
      </c>
      <c r="D1" s="4" t="s">
        <v>179</v>
      </c>
      <c r="E1" s="4" t="s">
        <v>99</v>
      </c>
      <c r="F1" s="4" t="s">
        <v>100</v>
      </c>
      <c r="G1" s="4" t="s">
        <v>101</v>
      </c>
      <c r="H1" s="4" t="s">
        <v>102</v>
      </c>
      <c r="I1" s="4" t="s">
        <v>103</v>
      </c>
      <c r="K1" s="4" t="s">
        <v>180</v>
      </c>
      <c r="L1" s="4" t="s">
        <v>42</v>
      </c>
      <c r="M1" s="4" t="s">
        <v>44</v>
      </c>
      <c r="N1" s="4" t="s">
        <v>47</v>
      </c>
      <c r="O1" s="4" t="s">
        <v>69</v>
      </c>
      <c r="P1" s="4" t="s">
        <v>76</v>
      </c>
    </row>
    <row r="2" spans="1:16" s="4" customFormat="1" ht="15">
      <c r="C2" s="4" t="s">
        <v>164</v>
      </c>
      <c r="D2" s="4">
        <v>27.065999999999999</v>
      </c>
      <c r="E2" s="4">
        <v>20.038</v>
      </c>
      <c r="F2" s="4">
        <v>22.643999999999998</v>
      </c>
      <c r="G2" s="4">
        <v>14.196</v>
      </c>
      <c r="H2" s="4">
        <v>21.876000000000001</v>
      </c>
      <c r="I2" s="4">
        <v>24.094999999999999</v>
      </c>
      <c r="K2" s="4">
        <v>7.1280000000000001</v>
      </c>
      <c r="L2" s="4">
        <v>10.353</v>
      </c>
      <c r="M2" s="4">
        <v>16.422000000000001</v>
      </c>
      <c r="N2" s="4">
        <v>16.004000000000001</v>
      </c>
      <c r="O2" s="4">
        <v>10.973000000000001</v>
      </c>
      <c r="P2" s="4">
        <v>6.4329999999999998</v>
      </c>
    </row>
    <row r="3" spans="1:16" s="4" customFormat="1" ht="15">
      <c r="C3" s="4" t="s">
        <v>174</v>
      </c>
      <c r="D3" s="4">
        <v>3.4489999999999998</v>
      </c>
      <c r="E3" s="4">
        <v>2.3769999999999998</v>
      </c>
      <c r="F3" s="4">
        <v>3.782</v>
      </c>
      <c r="G3" s="4">
        <v>3.0289999999999999</v>
      </c>
      <c r="H3" s="4">
        <v>2.484</v>
      </c>
      <c r="I3" s="4">
        <v>4.742</v>
      </c>
      <c r="K3" s="4">
        <v>3.423</v>
      </c>
      <c r="L3" s="4">
        <v>3.5</v>
      </c>
      <c r="M3" s="4">
        <v>3.766</v>
      </c>
      <c r="N3" s="4">
        <v>2.2360000000000002</v>
      </c>
      <c r="O3" s="4">
        <v>6.008</v>
      </c>
      <c r="P3" s="4">
        <v>3.2450000000000001</v>
      </c>
    </row>
    <row r="4" spans="1:16" s="4" customFormat="1" ht="15">
      <c r="C4" s="4" t="s">
        <v>175</v>
      </c>
      <c r="D4" s="4">
        <v>6.49</v>
      </c>
      <c r="E4" s="4">
        <v>4.7560000000000002</v>
      </c>
      <c r="F4" s="4">
        <v>5.3079999999999998</v>
      </c>
      <c r="G4" s="4">
        <v>2.883</v>
      </c>
      <c r="H4" s="4">
        <v>3.4609999999999999</v>
      </c>
      <c r="I4" s="4">
        <v>3.306</v>
      </c>
      <c r="K4" s="4">
        <v>6.1139999999999999</v>
      </c>
      <c r="L4" s="4">
        <v>5.2430000000000003</v>
      </c>
      <c r="M4" s="4">
        <v>3.7730000000000001</v>
      </c>
      <c r="N4" s="4">
        <v>5.8929999999999998</v>
      </c>
      <c r="O4" s="4">
        <v>5.4359999999999999</v>
      </c>
      <c r="P4" s="4">
        <v>6.0049999999999999</v>
      </c>
    </row>
    <row r="5" spans="1:16" s="4" customFormat="1" ht="15"/>
    <row r="6" spans="1:16" s="4" customFormat="1" ht="15">
      <c r="B6" s="4" t="s">
        <v>178</v>
      </c>
      <c r="D6" s="4" t="s">
        <v>179</v>
      </c>
      <c r="E6" s="4" t="s">
        <v>99</v>
      </c>
      <c r="F6" s="4" t="s">
        <v>100</v>
      </c>
      <c r="G6" s="4" t="s">
        <v>101</v>
      </c>
      <c r="H6" s="4" t="s">
        <v>102</v>
      </c>
      <c r="I6" s="4" t="s">
        <v>103</v>
      </c>
      <c r="K6" s="4" t="s">
        <v>180</v>
      </c>
      <c r="L6" s="4" t="s">
        <v>42</v>
      </c>
      <c r="M6" s="4" t="s">
        <v>44</v>
      </c>
      <c r="N6" s="4" t="s">
        <v>47</v>
      </c>
      <c r="O6" s="4" t="s">
        <v>69</v>
      </c>
      <c r="P6" s="4" t="s">
        <v>76</v>
      </c>
    </row>
    <row r="7" spans="1:16" s="4" customFormat="1" ht="15">
      <c r="C7" s="4" t="s">
        <v>164</v>
      </c>
      <c r="D7" s="4">
        <v>1.069</v>
      </c>
      <c r="E7" s="4">
        <v>0.55500000000000005</v>
      </c>
      <c r="F7" s="4">
        <v>2.1819999999999999</v>
      </c>
      <c r="G7" s="4">
        <v>1.532</v>
      </c>
      <c r="H7" s="4">
        <v>0.41699999999999998</v>
      </c>
      <c r="I7" s="4">
        <v>2.9129999999999998</v>
      </c>
      <c r="K7" s="4">
        <v>1.04</v>
      </c>
      <c r="L7" s="4">
        <v>0.41499999999999998</v>
      </c>
      <c r="M7" s="4">
        <v>0.65300000000000002</v>
      </c>
      <c r="N7" s="4">
        <v>1.2370000000000001</v>
      </c>
      <c r="O7" s="4">
        <v>1.75</v>
      </c>
      <c r="P7" s="4">
        <v>2.2069999999999999</v>
      </c>
    </row>
    <row r="8" spans="1:16" s="4" customFormat="1" ht="15">
      <c r="C8" s="4" t="s">
        <v>174</v>
      </c>
      <c r="D8" s="4">
        <v>0.34799999999999998</v>
      </c>
      <c r="E8" s="4">
        <v>0.34</v>
      </c>
      <c r="F8" s="4">
        <v>0.314</v>
      </c>
      <c r="G8" s="4">
        <v>0.42399999999999999</v>
      </c>
      <c r="H8" s="4">
        <v>0.75700000000000001</v>
      </c>
      <c r="I8" s="4">
        <v>1.294</v>
      </c>
      <c r="K8" s="4">
        <v>0.69499999999999995</v>
      </c>
      <c r="L8" s="4">
        <v>0.114</v>
      </c>
      <c r="M8" s="4">
        <v>0.48599999999999999</v>
      </c>
      <c r="N8" s="4">
        <v>0.42399999999999999</v>
      </c>
      <c r="O8" s="4">
        <v>6.3E-2</v>
      </c>
      <c r="P8" s="4">
        <v>1.113</v>
      </c>
    </row>
    <row r="9" spans="1:16" s="4" customFormat="1" ht="15">
      <c r="C9" s="4" t="s">
        <v>175</v>
      </c>
      <c r="D9" s="4">
        <v>0.83899999999999997</v>
      </c>
      <c r="E9" s="4">
        <v>0.81699999999999995</v>
      </c>
      <c r="F9" s="4">
        <v>0.77</v>
      </c>
      <c r="G9" s="4">
        <v>0.39600000000000002</v>
      </c>
      <c r="H9" s="4">
        <v>0.41</v>
      </c>
      <c r="I9" s="4">
        <v>0.54500000000000004</v>
      </c>
      <c r="K9" s="4">
        <v>0.24299999999999999</v>
      </c>
      <c r="L9" s="4">
        <v>0.47899999999999998</v>
      </c>
      <c r="M9" s="4">
        <v>0.48599999999999999</v>
      </c>
      <c r="N9" s="4">
        <v>0.35399999999999998</v>
      </c>
      <c r="O9" s="4">
        <v>0.32300000000000001</v>
      </c>
      <c r="P9" s="4">
        <v>0.629</v>
      </c>
    </row>
    <row r="10" spans="1:16" s="4" customFormat="1" ht="15"/>
    <row r="11" spans="1:16" s="4" customFormat="1" ht="15">
      <c r="A11" s="1" t="s">
        <v>8</v>
      </c>
      <c r="B11" s="4" t="s">
        <v>181</v>
      </c>
    </row>
    <row r="12" spans="1:16" s="4" customFormat="1" ht="15">
      <c r="B12" s="4" t="s">
        <v>96</v>
      </c>
      <c r="C12" s="4" t="s">
        <v>116</v>
      </c>
    </row>
    <row r="13" spans="1:16" s="4" customFormat="1" ht="15">
      <c r="B13" s="4">
        <v>26.573</v>
      </c>
      <c r="C13" s="4">
        <v>25.51</v>
      </c>
    </row>
    <row r="14" spans="1:16" s="4" customFormat="1" ht="15">
      <c r="B14" s="4">
        <v>21.241</v>
      </c>
      <c r="C14" s="4">
        <v>24.783000000000001</v>
      </c>
    </row>
    <row r="15" spans="1:16" s="4" customFormat="1" ht="15">
      <c r="B15" s="4">
        <v>22.6</v>
      </c>
      <c r="C15" s="4">
        <v>23.257000000000001</v>
      </c>
    </row>
    <row r="16" spans="1:16" s="4" customFormat="1" ht="15">
      <c r="B16" s="4">
        <v>21.558</v>
      </c>
      <c r="C16" s="4">
        <v>21.706</v>
      </c>
    </row>
    <row r="17" spans="1:20" s="4" customFormat="1" ht="15">
      <c r="B17" s="4">
        <v>24.867999999999999</v>
      </c>
      <c r="C17" s="4">
        <v>20.623000000000001</v>
      </c>
    </row>
    <row r="18" spans="1:20" s="4" customFormat="1" ht="15">
      <c r="B18" s="4">
        <v>20.869</v>
      </c>
      <c r="C18" s="4">
        <v>23.167000000000002</v>
      </c>
    </row>
    <row r="19" spans="1:20" s="4" customFormat="1" ht="15"/>
    <row r="20" spans="1:20" s="4" customFormat="1" ht="15">
      <c r="A20" s="1" t="s">
        <v>9</v>
      </c>
      <c r="B20" s="4" t="s">
        <v>181</v>
      </c>
    </row>
    <row r="21" spans="1:20" s="4" customFormat="1" ht="15">
      <c r="B21" s="4" t="s">
        <v>182</v>
      </c>
      <c r="C21" s="4" t="s">
        <v>183</v>
      </c>
    </row>
    <row r="22" spans="1:20" s="4" customFormat="1" ht="15">
      <c r="B22" s="4">
        <v>23.773569999999999</v>
      </c>
      <c r="C22" s="4">
        <v>27.66075</v>
      </c>
    </row>
    <row r="23" spans="1:20" s="4" customFormat="1" ht="15">
      <c r="B23" s="4">
        <v>24.591830000000002</v>
      </c>
      <c r="C23" s="4">
        <v>26.853179999999998</v>
      </c>
    </row>
    <row r="24" spans="1:20" s="4" customFormat="1" ht="15">
      <c r="B24" s="4">
        <v>20.91789</v>
      </c>
      <c r="C24" s="4">
        <v>26.311109999999999</v>
      </c>
    </row>
    <row r="25" spans="1:20" s="4" customFormat="1" ht="15">
      <c r="B25" s="4">
        <v>22.267530000000001</v>
      </c>
      <c r="C25" s="4">
        <v>23.52562</v>
      </c>
    </row>
    <row r="26" spans="1:20" s="4" customFormat="1" ht="15">
      <c r="B26" s="4">
        <v>26.58577</v>
      </c>
      <c r="C26" s="4">
        <v>20.848849999999999</v>
      </c>
    </row>
    <row r="27" spans="1:20" s="4" customFormat="1" ht="15">
      <c r="B27" s="4">
        <v>25.642009999999999</v>
      </c>
      <c r="C27" s="4">
        <v>25.337599999999998</v>
      </c>
    </row>
    <row r="28" spans="1:20" s="4" customFormat="1" ht="15"/>
    <row r="29" spans="1:20" s="4" customFormat="1" ht="15">
      <c r="A29" s="1" t="s">
        <v>10</v>
      </c>
      <c r="B29" s="4" t="s">
        <v>184</v>
      </c>
    </row>
    <row r="30" spans="1:20" s="4" customFormat="1" ht="15">
      <c r="D30" s="4" t="s">
        <v>96</v>
      </c>
      <c r="M30" s="4" t="s">
        <v>116</v>
      </c>
    </row>
    <row r="31" spans="1:20" s="4" customFormat="1" ht="15">
      <c r="C31" s="4" t="s">
        <v>121</v>
      </c>
      <c r="D31" s="4">
        <v>1.8029999999999999</v>
      </c>
      <c r="E31" s="4">
        <v>1.298</v>
      </c>
      <c r="F31" s="4">
        <v>1.623</v>
      </c>
      <c r="G31" s="4">
        <v>0.86299999999999999</v>
      </c>
      <c r="H31" s="4">
        <v>0.80800000000000005</v>
      </c>
      <c r="I31" s="4">
        <v>1.034</v>
      </c>
      <c r="J31" s="4">
        <v>1.0109999999999999</v>
      </c>
      <c r="K31" s="4">
        <v>1.2509999999999999</v>
      </c>
      <c r="M31" s="4">
        <v>0.92400000000000004</v>
      </c>
      <c r="N31" s="4">
        <v>1.1100000000000001</v>
      </c>
      <c r="O31" s="4">
        <v>0.99299999999999999</v>
      </c>
      <c r="P31" s="4">
        <v>1.022</v>
      </c>
      <c r="Q31" s="4">
        <v>0.28199999999999997</v>
      </c>
      <c r="R31" s="4">
        <v>0.44700000000000001</v>
      </c>
      <c r="S31" s="4">
        <v>0.89300000000000002</v>
      </c>
      <c r="T31" s="4">
        <v>0.86499999999999999</v>
      </c>
    </row>
    <row r="32" spans="1:20" s="4" customFormat="1" ht="15">
      <c r="C32" s="4" t="s">
        <v>122</v>
      </c>
      <c r="D32" s="4">
        <v>4.17</v>
      </c>
      <c r="E32" s="4">
        <v>3.2930000000000001</v>
      </c>
      <c r="F32" s="4">
        <v>3.5750000000000002</v>
      </c>
      <c r="G32" s="4">
        <v>2.4140000000000001</v>
      </c>
      <c r="H32" s="4">
        <v>2.4409999999999998</v>
      </c>
      <c r="I32" s="4">
        <v>2.2639999999999998</v>
      </c>
      <c r="J32" s="4">
        <v>2.5550000000000002</v>
      </c>
      <c r="K32" s="4">
        <v>2.5859999999999999</v>
      </c>
      <c r="M32" s="4">
        <v>1.988</v>
      </c>
      <c r="N32" s="4">
        <v>1.819</v>
      </c>
      <c r="O32" s="4">
        <v>1.89</v>
      </c>
      <c r="P32" s="4">
        <v>1.9430000000000001</v>
      </c>
      <c r="Q32" s="4">
        <v>0.61</v>
      </c>
      <c r="R32" s="4">
        <v>1.1779999999999999</v>
      </c>
      <c r="S32" s="4">
        <v>2.3279999999999998</v>
      </c>
      <c r="T32" s="4">
        <v>1.5529999999999999</v>
      </c>
    </row>
    <row r="33" spans="2:12" s="4" customFormat="1" ht="15"/>
    <row r="34" spans="2:12" s="4" customFormat="1" ht="15">
      <c r="B34" s="4" t="s">
        <v>185</v>
      </c>
    </row>
    <row r="35" spans="2:12" s="4" customFormat="1" ht="15">
      <c r="D35" s="4" t="s">
        <v>96</v>
      </c>
      <c r="I35" s="4" t="s">
        <v>116</v>
      </c>
    </row>
    <row r="36" spans="2:12" s="4" customFormat="1" ht="15">
      <c r="C36" s="4" t="s">
        <v>121</v>
      </c>
      <c r="D36" s="4">
        <v>0.316</v>
      </c>
      <c r="E36" s="4">
        <v>0.183</v>
      </c>
      <c r="F36" s="4">
        <v>0.64400000000000002</v>
      </c>
      <c r="G36" s="4">
        <v>0.187</v>
      </c>
      <c r="I36" s="4">
        <v>0.254</v>
      </c>
      <c r="J36" s="4">
        <v>0.10299999999999999</v>
      </c>
      <c r="K36" s="4">
        <v>0.42199999999999999</v>
      </c>
      <c r="L36" s="4">
        <v>0.20300000000000001</v>
      </c>
    </row>
    <row r="37" spans="2:12" s="4" customFormat="1" ht="15">
      <c r="C37" s="4" t="s">
        <v>122</v>
      </c>
      <c r="D37" s="4">
        <v>1.0720000000000001</v>
      </c>
      <c r="E37" s="4">
        <v>1.726</v>
      </c>
      <c r="F37" s="4">
        <v>1.591</v>
      </c>
      <c r="G37" s="4">
        <v>1.27</v>
      </c>
      <c r="I37" s="4">
        <v>1.6379999999999999</v>
      </c>
      <c r="J37" s="4">
        <v>0.84599999999999997</v>
      </c>
      <c r="K37" s="4">
        <v>1.0680000000000001</v>
      </c>
      <c r="L37" s="4">
        <v>0.92700000000000005</v>
      </c>
    </row>
    <row r="38" spans="2:12" s="4" customFormat="1" ht="15"/>
    <row r="39" spans="2:12" s="4" customFormat="1" ht="15">
      <c r="B39" s="4" t="s">
        <v>186</v>
      </c>
    </row>
    <row r="40" spans="2:12" s="4" customFormat="1" ht="15">
      <c r="D40" s="4" t="s">
        <v>96</v>
      </c>
      <c r="I40" s="4" t="s">
        <v>116</v>
      </c>
    </row>
    <row r="41" spans="2:12" s="4" customFormat="1" ht="15">
      <c r="C41" s="4" t="s">
        <v>121</v>
      </c>
      <c r="D41" s="4">
        <v>4.1829999999999998</v>
      </c>
      <c r="E41" s="4">
        <v>3.0110000000000001</v>
      </c>
      <c r="F41" s="4">
        <v>4.3819999999999997</v>
      </c>
      <c r="G41" s="4">
        <v>2.149</v>
      </c>
      <c r="I41" s="4">
        <v>3.169</v>
      </c>
      <c r="J41" s="4">
        <v>4.407</v>
      </c>
      <c r="K41" s="4">
        <v>3.2069999999999999</v>
      </c>
      <c r="L41" s="4">
        <v>4.0270000000000001</v>
      </c>
    </row>
    <row r="42" spans="2:12" s="4" customFormat="1" ht="15">
      <c r="C42" s="4" t="s">
        <v>122</v>
      </c>
      <c r="D42" s="4">
        <v>5.5880000000000001</v>
      </c>
      <c r="E42" s="4">
        <v>5.2690000000000001</v>
      </c>
      <c r="F42" s="4">
        <v>7.7939999999999996</v>
      </c>
      <c r="G42" s="4">
        <v>4.0069999999999997</v>
      </c>
      <c r="I42" s="4">
        <v>5.0890000000000004</v>
      </c>
      <c r="J42" s="4">
        <v>4.62</v>
      </c>
      <c r="K42" s="4">
        <v>5.1980000000000004</v>
      </c>
      <c r="L42" s="4">
        <v>5.3239999999999998</v>
      </c>
    </row>
    <row r="43" spans="2:12" s="4" customFormat="1" ht="15"/>
    <row r="44" spans="2:12" s="4" customFormat="1" ht="15"/>
    <row r="45" spans="2:12" s="4" customFormat="1" ht="15"/>
    <row r="46" spans="2:12" s="4" customFormat="1" ht="15"/>
    <row r="47" spans="2:12" s="4" customFormat="1" ht="15"/>
    <row r="48" spans="2:12" s="4" customFormat="1" ht="15"/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A613D-3CCF-43DB-A3D2-719D941B3892}">
  <dimension ref="A1:Q66"/>
  <sheetViews>
    <sheetView topLeftCell="A46" workbookViewId="0">
      <selection activeCell="A46" sqref="A46"/>
    </sheetView>
  </sheetViews>
  <sheetFormatPr defaultRowHeight="18"/>
  <cols>
    <col min="2" max="2" width="29" customWidth="1"/>
    <col min="3" max="3" width="23.58203125" customWidth="1"/>
    <col min="4" max="4" width="24.1640625" customWidth="1"/>
    <col min="5" max="5" width="29.08203125" customWidth="1"/>
    <col min="6" max="6" width="10" customWidth="1"/>
    <col min="7" max="7" width="23.25" customWidth="1"/>
    <col min="8" max="8" width="24.58203125" customWidth="1"/>
    <col min="9" max="9" width="29.08203125" customWidth="1"/>
    <col min="11" max="11" width="22.83203125" customWidth="1"/>
    <col min="12" max="12" width="25" customWidth="1"/>
    <col min="13" max="13" width="29" customWidth="1"/>
    <col min="14" max="14" width="8.75" customWidth="1"/>
    <col min="15" max="15" width="23.83203125" customWidth="1"/>
    <col min="16" max="16" width="24.75" customWidth="1"/>
    <col min="17" max="17" width="29.25" customWidth="1"/>
  </cols>
  <sheetData>
    <row r="1" spans="1:12" s="4" customFormat="1" ht="15">
      <c r="A1" s="1" t="s">
        <v>11</v>
      </c>
      <c r="B1" s="4" t="str">
        <f>'[1]BMT 2w'!A1</f>
        <v>BMT 2w control</v>
      </c>
      <c r="C1" s="4" t="str">
        <f>'[1]BMT 2w'!B1</f>
        <v>red</v>
      </c>
      <c r="D1" s="4" t="str">
        <f>'[1]BMT 2w'!C1</f>
        <v>orange</v>
      </c>
      <c r="E1" s="4" t="str">
        <f>'[1]BMT 2w'!D1</f>
        <v>yellow</v>
      </c>
      <c r="F1" s="4" t="str">
        <f>'[1]BMT 2w'!E1</f>
        <v>green</v>
      </c>
      <c r="H1" s="4" t="str">
        <f>'[2]BMT 2w Abx'!A1</f>
        <v>BMT 2w Abx</v>
      </c>
      <c r="I1" s="4" t="str">
        <f>'[2]BMT 2w Abx'!B1</f>
        <v>red</v>
      </c>
      <c r="J1" s="4" t="str">
        <f>'[2]BMT 2w Abx'!C1</f>
        <v>orange</v>
      </c>
      <c r="K1" s="4" t="str">
        <f>'[2]BMT 2w Abx'!D1</f>
        <v>yellow</v>
      </c>
      <c r="L1" s="4" t="str">
        <f>'[2]BMT 2w Abx'!E1</f>
        <v>green</v>
      </c>
    </row>
    <row r="2" spans="1:12" s="4" customFormat="1" ht="15">
      <c r="C2" s="4">
        <f>'[1]BMT 2w'!B2</f>
        <v>1.046</v>
      </c>
      <c r="D2" s="4">
        <f>'[1]BMT 2w'!C2</f>
        <v>0.29299999999999998</v>
      </c>
      <c r="E2" s="4">
        <f>'[1]BMT 2w'!D2</f>
        <v>0.17599999999999999</v>
      </c>
      <c r="F2" s="4">
        <f>'[1]BMT 2w'!E2</f>
        <v>6.0499999999999998E-2</v>
      </c>
      <c r="I2" s="4">
        <f>'[2]BMT 2w Abx'!B2</f>
        <v>0.30909999999999999</v>
      </c>
      <c r="J2" s="4">
        <f>'[2]BMT 2w Abx'!C2</f>
        <v>0.13539999999999999</v>
      </c>
      <c r="K2" s="4">
        <f>'[2]BMT 2w Abx'!D2</f>
        <v>0.10489999999999999</v>
      </c>
      <c r="L2" s="4">
        <f>'[2]BMT 2w Abx'!E2</f>
        <v>2.4899999999999999E-2</v>
      </c>
    </row>
    <row r="3" spans="1:12" s="4" customFormat="1" ht="15">
      <c r="C3" s="4">
        <f>'[1]BMT 2w'!B3</f>
        <v>1.9850000000000001</v>
      </c>
      <c r="D3" s="4">
        <f>'[1]BMT 2w'!C3</f>
        <v>0.91300000000000003</v>
      </c>
      <c r="E3" s="4">
        <f>'[1]BMT 2w'!D3</f>
        <v>0.79200000000000004</v>
      </c>
      <c r="F3" s="4">
        <f>'[1]BMT 2w'!E3</f>
        <v>0.88300000000000001</v>
      </c>
      <c r="I3" s="4">
        <f>'[2]BMT 2w Abx'!B3</f>
        <v>0.2888</v>
      </c>
      <c r="J3" s="4">
        <f>'[2]BMT 2w Abx'!C3</f>
        <v>0.2417</v>
      </c>
      <c r="K3" s="4">
        <f>'[2]BMT 2w Abx'!D3</f>
        <v>0.1241</v>
      </c>
      <c r="L3" s="4">
        <f>'[2]BMT 2w Abx'!E3</f>
        <v>8.1100000000000005E-2</v>
      </c>
    </row>
    <row r="4" spans="1:12" s="4" customFormat="1" ht="15">
      <c r="C4" s="4">
        <f>'[1]BMT 2w'!B4</f>
        <v>1.05</v>
      </c>
      <c r="D4" s="4">
        <f>'[1]BMT 2w'!C4</f>
        <v>0.53900000000000003</v>
      </c>
      <c r="E4" s="4">
        <f>'[1]BMT 2w'!D4</f>
        <v>0.27300000000000002</v>
      </c>
      <c r="F4" s="4">
        <f>'[1]BMT 2w'!E4</f>
        <v>0.215</v>
      </c>
      <c r="I4" s="4">
        <f>'[2]BMT 2w Abx'!B4</f>
        <v>0.16919999999999999</v>
      </c>
      <c r="J4" s="4">
        <f>'[2]BMT 2w Abx'!C4</f>
        <v>0.15210000000000001</v>
      </c>
      <c r="K4" s="4">
        <f>'[2]BMT 2w Abx'!D4</f>
        <v>0.1011</v>
      </c>
      <c r="L4" s="4">
        <f>'[2]BMT 2w Abx'!E4</f>
        <v>5.7099999999999998E-2</v>
      </c>
    </row>
    <row r="5" spans="1:12" s="4" customFormat="1" ht="15"/>
    <row r="6" spans="1:12" s="4" customFormat="1" ht="15">
      <c r="B6" s="4" t="s">
        <v>193</v>
      </c>
      <c r="C6" s="4" t="str">
        <f>'[1]BMT 4w'!B1</f>
        <v>red</v>
      </c>
      <c r="D6" s="4" t="str">
        <f>'[1]BMT 4w'!C1</f>
        <v>orange</v>
      </c>
      <c r="E6" s="4" t="str">
        <f>'[1]BMT 4w'!D1</f>
        <v>yellow</v>
      </c>
      <c r="F6" s="4" t="str">
        <f>'[1]BMT 4w'!E1</f>
        <v>green</v>
      </c>
      <c r="H6" s="4" t="str">
        <f>'[3]BMT 4w Abx'!A1</f>
        <v>BMT 4w Abx</v>
      </c>
      <c r="I6" s="4" t="str">
        <f>'[3]BMT 4w Abx'!B1</f>
        <v>red</v>
      </c>
      <c r="J6" s="4" t="str">
        <f>'[3]BMT 4w Abx'!C1</f>
        <v>orange</v>
      </c>
      <c r="K6" s="4" t="str">
        <f>'[3]BMT 4w Abx'!D1</f>
        <v>yellow</v>
      </c>
      <c r="L6" s="4" t="str">
        <f>'[3]BMT 4w Abx'!E1</f>
        <v>green</v>
      </c>
    </row>
    <row r="7" spans="1:12" s="4" customFormat="1" ht="15">
      <c r="C7" s="4">
        <f>'[1]BMT 4w'!B2</f>
        <v>2.9380000000000002</v>
      </c>
      <c r="D7" s="4">
        <f>'[1]BMT 4w'!C2</f>
        <v>2.226</v>
      </c>
      <c r="E7" s="4">
        <f>'[1]BMT 4w'!D2</f>
        <v>2.4209999999999998</v>
      </c>
      <c r="F7" s="4">
        <f>'[1]BMT 4w'!E2</f>
        <v>3.2759999999999998</v>
      </c>
      <c r="I7" s="4">
        <f>'[3]BMT 4w Abx'!B2</f>
        <v>1.2670999999999999</v>
      </c>
      <c r="J7" s="4">
        <f>'[3]BMT 4w Abx'!C2</f>
        <v>0.2787</v>
      </c>
      <c r="K7" s="4">
        <f>'[3]BMT 4w Abx'!D2</f>
        <v>0.31590000000000001</v>
      </c>
      <c r="L7" s="4">
        <f>'[3]BMT 4w Abx'!E2</f>
        <v>1.0868</v>
      </c>
    </row>
    <row r="8" spans="1:12" s="4" customFormat="1" ht="15">
      <c r="C8" s="4">
        <f>'[1]BMT 4w'!B3</f>
        <v>0.79200000000000004</v>
      </c>
      <c r="D8" s="4">
        <f>'[1]BMT 4w'!C3</f>
        <v>0.53900000000000003</v>
      </c>
      <c r="E8" s="4">
        <f>'[1]BMT 4w'!D3</f>
        <v>1.3520000000000001</v>
      </c>
      <c r="F8" s="4">
        <f>'[1]BMT 4w'!E3</f>
        <v>4.8230000000000004</v>
      </c>
      <c r="I8" s="4">
        <f>'[3]BMT 4w Abx'!B3</f>
        <v>1.1664000000000001</v>
      </c>
      <c r="J8" s="4">
        <f>'[3]BMT 4w Abx'!C3</f>
        <v>0.33639999999999998</v>
      </c>
      <c r="K8" s="4">
        <f>'[3]BMT 4w Abx'!D3</f>
        <v>0.17280000000000001</v>
      </c>
      <c r="L8" s="4">
        <f>'[3]BMT 4w Abx'!E3</f>
        <v>0.82579999999999998</v>
      </c>
    </row>
    <row r="9" spans="1:12" s="4" customFormat="1" ht="15">
      <c r="C9" s="4">
        <f>'[1]BMT 4w'!B4</f>
        <v>2.1440000000000001</v>
      </c>
      <c r="D9" s="4">
        <f>'[1]BMT 4w'!C4</f>
        <v>0.80400000000000005</v>
      </c>
      <c r="E9" s="4">
        <f>'[1]BMT 4w'!D4</f>
        <v>0.98</v>
      </c>
      <c r="F9" s="4">
        <f>'[1]BMT 4w'!E4</f>
        <v>2.2839999999999998</v>
      </c>
      <c r="I9" s="4">
        <f>'[3]BMT 4w Abx'!B4</f>
        <v>0.97189999999999999</v>
      </c>
      <c r="J9" s="4">
        <f>'[3]BMT 4w Abx'!C4</f>
        <v>0.37930000000000003</v>
      </c>
      <c r="K9" s="4">
        <f>'[3]BMT 4w Abx'!D4</f>
        <v>0.31859999999999999</v>
      </c>
      <c r="L9" s="4">
        <f>'[3]BMT 4w Abx'!E4</f>
        <v>0.64219999999999999</v>
      </c>
    </row>
    <row r="10" spans="1:12" s="4" customFormat="1" ht="15"/>
    <row r="11" spans="1:12" s="4" customFormat="1" ht="15">
      <c r="B11" s="4" t="str">
        <f>'[1]BMT 6w'!A1</f>
        <v>BMT 6w control</v>
      </c>
      <c r="C11" s="4" t="str">
        <f>'[1]BMT 6w'!B1</f>
        <v>red</v>
      </c>
      <c r="D11" s="4" t="str">
        <f>'[1]BMT 6w'!C1</f>
        <v>orange</v>
      </c>
      <c r="E11" s="4" t="str">
        <f>'[1]BMT 6w'!D1</f>
        <v>yellow</v>
      </c>
      <c r="F11" s="4" t="str">
        <f>'[1]BMT 6w'!E1</f>
        <v>green</v>
      </c>
      <c r="H11" s="4" t="str">
        <f>'[4]BMT 6w Abx'!A1</f>
        <v>BMT 6w Abx</v>
      </c>
      <c r="I11" s="4" t="str">
        <f>'[4]BMT 6w Abx'!B1</f>
        <v>red</v>
      </c>
      <c r="J11" s="4" t="str">
        <f>'[4]BMT 6w Abx'!C1</f>
        <v>orange</v>
      </c>
      <c r="K11" s="4" t="str">
        <f>'[4]BMT 6w Abx'!D1</f>
        <v>yellow</v>
      </c>
      <c r="L11" s="4" t="str">
        <f>'[4]BMT 6w Abx'!E1</f>
        <v>green</v>
      </c>
    </row>
    <row r="12" spans="1:12" s="4" customFormat="1" ht="15">
      <c r="C12" s="4">
        <f>'[1]BMT 6w'!B2</f>
        <v>0.27600000000000002</v>
      </c>
      <c r="D12" s="4">
        <f>'[1]BMT 6w'!C2</f>
        <v>0.33400000000000002</v>
      </c>
      <c r="E12" s="4">
        <f>'[1]BMT 6w'!D2</f>
        <v>0.59299999999999997</v>
      </c>
      <c r="F12" s="4">
        <f>'[1]BMT 6w'!E2</f>
        <v>19.693999999999999</v>
      </c>
      <c r="I12" s="4">
        <f>'[4]BMT 6w Abx'!B2</f>
        <v>2.7799</v>
      </c>
      <c r="J12" s="4">
        <f>'[4]BMT 6w Abx'!C2</f>
        <v>0.48709999999999998</v>
      </c>
      <c r="K12" s="4">
        <f>'[4]BMT 6w Abx'!D2</f>
        <v>0.63980000000000004</v>
      </c>
      <c r="L12" s="4">
        <f>'[4]BMT 6w Abx'!E2</f>
        <v>5.3079000000000001</v>
      </c>
    </row>
    <row r="13" spans="1:12" s="4" customFormat="1" ht="15">
      <c r="C13" s="4">
        <f>'[1]BMT 6w'!B3</f>
        <v>0.61</v>
      </c>
      <c r="D13" s="4">
        <f>'[1]BMT 6w'!C3</f>
        <v>0.40300000000000002</v>
      </c>
      <c r="E13" s="4">
        <f>'[1]BMT 6w'!D3</f>
        <v>0.69599999999999995</v>
      </c>
      <c r="F13" s="4">
        <f>'[1]BMT 6w'!E3</f>
        <v>16.54</v>
      </c>
      <c r="I13" s="4">
        <f>'[4]BMT 6w Abx'!B3</f>
        <v>2.1080999999999999</v>
      </c>
      <c r="J13" s="4">
        <f>'[4]BMT 6w Abx'!C3</f>
        <v>0.55940000000000001</v>
      </c>
      <c r="K13" s="4">
        <f>'[4]BMT 6w Abx'!D3</f>
        <v>0.90610000000000002</v>
      </c>
      <c r="L13" s="4">
        <f>'[4]BMT 6w Abx'!E3</f>
        <v>6.1631</v>
      </c>
    </row>
    <row r="14" spans="1:12" s="4" customFormat="1" ht="15">
      <c r="C14" s="4">
        <f>'[1]BMT 6w'!B4</f>
        <v>0.76700000000000002</v>
      </c>
      <c r="D14" s="4">
        <f>'[1]BMT 6w'!C4</f>
        <v>0.59599999999999997</v>
      </c>
      <c r="E14" s="4">
        <f>'[1]BMT 6w'!D4</f>
        <v>0.79800000000000004</v>
      </c>
      <c r="F14" s="4">
        <f>'[1]BMT 6w'!E4</f>
        <v>14.525</v>
      </c>
      <c r="I14" s="4">
        <f>'[4]BMT 6w Abx'!B4</f>
        <v>4.4593999999999996</v>
      </c>
      <c r="J14" s="4">
        <f>'[4]BMT 6w Abx'!C4</f>
        <v>0.83909999999999996</v>
      </c>
      <c r="K14" s="4">
        <f>'[4]BMT 6w Abx'!D4</f>
        <v>0.75049999999999994</v>
      </c>
      <c r="L14" s="4">
        <f>'[4]BMT 6w Abx'!E4</f>
        <v>5.2248999999999999</v>
      </c>
    </row>
    <row r="15" spans="1:12" s="4" customFormat="1" ht="15">
      <c r="C15" s="4">
        <f>'[1]BMT 6w'!B5</f>
        <v>1.1279999999999999</v>
      </c>
      <c r="D15" s="4">
        <f>'[1]BMT 6w'!C5</f>
        <v>0.85299999999999998</v>
      </c>
      <c r="E15" s="4">
        <f>'[1]BMT 6w'!D5</f>
        <v>1.4570000000000001</v>
      </c>
      <c r="F15" s="4">
        <f>'[1]BMT 6w'!E5</f>
        <v>10.57</v>
      </c>
    </row>
    <row r="16" spans="1:12" s="4" customFormat="1" ht="15">
      <c r="C16" s="4">
        <f>'[1]BMT 6w'!B6</f>
        <v>1.272</v>
      </c>
      <c r="D16" s="4">
        <f>'[1]BMT 6w'!C6</f>
        <v>1.401</v>
      </c>
      <c r="E16" s="4">
        <f>'[1]BMT 6w'!D6</f>
        <v>2.6579999999999999</v>
      </c>
      <c r="F16" s="4">
        <f>'[1]BMT 6w'!E6</f>
        <v>14.135</v>
      </c>
    </row>
    <row r="17" spans="1:13" s="4" customFormat="1" ht="15"/>
    <row r="18" spans="1:13" s="4" customFormat="1" ht="15">
      <c r="B18" s="4" t="str">
        <f>'[1]BMT 8w'!A1</f>
        <v>BMT 8w control</v>
      </c>
      <c r="C18" s="4" t="str">
        <f>'[1]BMT 8w'!B1</f>
        <v>red</v>
      </c>
      <c r="D18" s="4" t="str">
        <f>'[1]BMT 8w'!C1</f>
        <v>orange</v>
      </c>
      <c r="E18" s="4" t="str">
        <f>'[1]BMT 8w'!D1</f>
        <v>yellow</v>
      </c>
      <c r="F18" s="4" t="str">
        <f>'[1]BMT 8w'!E1</f>
        <v>green</v>
      </c>
      <c r="H18" s="4" t="str">
        <f>'[2]BMT 8w Abx'!A1</f>
        <v>BMT 8w Abx</v>
      </c>
      <c r="I18" s="4" t="str">
        <f>'[2]BMT 8w Abx'!B1</f>
        <v>red</v>
      </c>
      <c r="J18" s="4" t="str">
        <f>'[2]BMT 8w Abx'!C1</f>
        <v>orange</v>
      </c>
      <c r="K18" s="4" t="str">
        <f>'[2]BMT 8w Abx'!D1</f>
        <v>yellow</v>
      </c>
      <c r="L18" s="4" t="str">
        <f>'[2]BMT 8w Abx'!E1</f>
        <v>green</v>
      </c>
    </row>
    <row r="19" spans="1:13" s="4" customFormat="1" ht="15">
      <c r="C19" s="4">
        <f>'[1]BMT 8w'!B2</f>
        <v>0.22800000000000001</v>
      </c>
      <c r="D19" s="4">
        <f>'[1]BMT 8w'!C2</f>
        <v>0.184</v>
      </c>
      <c r="E19" s="4">
        <f>'[1]BMT 8w'!D2</f>
        <v>0.58299999999999996</v>
      </c>
      <c r="F19" s="4">
        <f>'[1]BMT 8w'!E2</f>
        <v>20.417000000000002</v>
      </c>
      <c r="I19" s="4">
        <f>'[2]BMT 8w Abx'!B2</f>
        <v>1.1111</v>
      </c>
      <c r="J19" s="4">
        <f>'[2]BMT 8w Abx'!C2</f>
        <v>0.441</v>
      </c>
      <c r="K19" s="4">
        <f>'[2]BMT 8w Abx'!D2</f>
        <v>0.80879999999999996</v>
      </c>
      <c r="L19" s="4">
        <f>'[2]BMT 8w Abx'!E2</f>
        <v>5.327</v>
      </c>
    </row>
    <row r="20" spans="1:13" s="4" customFormat="1" ht="15">
      <c r="C20" s="4">
        <f>'[1]BMT 8w'!B3</f>
        <v>0.14599999999999999</v>
      </c>
      <c r="D20" s="4">
        <f>'[1]BMT 8w'!C3</f>
        <v>0.18099999999999999</v>
      </c>
      <c r="E20" s="4">
        <f>'[1]BMT 8w'!D3</f>
        <v>0.41399999999999998</v>
      </c>
      <c r="F20" s="4">
        <f>'[1]BMT 8w'!E3</f>
        <v>21.234000000000002</v>
      </c>
      <c r="I20" s="4">
        <f>'[2]BMT 8w Abx'!B3</f>
        <v>1.952</v>
      </c>
      <c r="J20" s="4">
        <f>'[2]BMT 8w Abx'!C3</f>
        <v>0.34239999999999998</v>
      </c>
      <c r="K20" s="4">
        <f>'[2]BMT 8w Abx'!D3</f>
        <v>0.27500000000000002</v>
      </c>
      <c r="L20" s="4">
        <f>'[2]BMT 8w Abx'!E3</f>
        <v>4.2610000000000001</v>
      </c>
    </row>
    <row r="21" spans="1:13" s="4" customFormat="1" ht="15">
      <c r="C21" s="4">
        <f>'[1]BMT 8w'!B4</f>
        <v>0.33300000000000002</v>
      </c>
      <c r="D21" s="4">
        <f>'[1]BMT 8w'!C4</f>
        <v>0.26400000000000001</v>
      </c>
      <c r="E21" s="4">
        <f>'[1]BMT 8w'!D4</f>
        <v>0.59899999999999998</v>
      </c>
      <c r="F21" s="4">
        <f>'[1]BMT 8w'!E4</f>
        <v>18.959</v>
      </c>
      <c r="I21" s="4">
        <f>'[2]BMT 8w Abx'!B4</f>
        <v>2.0891999999999999</v>
      </c>
      <c r="J21" s="4">
        <f>'[2]BMT 8w Abx'!C4</f>
        <v>0.47960000000000003</v>
      </c>
      <c r="K21" s="4">
        <f>'[2]BMT 8w Abx'!D4</f>
        <v>0.57630000000000003</v>
      </c>
      <c r="L21" s="4">
        <f>'[2]BMT 8w Abx'!E4</f>
        <v>7.0808999999999997</v>
      </c>
    </row>
    <row r="22" spans="1:13" s="4" customFormat="1" ht="15">
      <c r="I22" s="4">
        <f>'[2]BMT 8w Abx'!B5</f>
        <v>2.3860999999999999</v>
      </c>
      <c r="J22" s="4">
        <f>'[2]BMT 8w Abx'!C5</f>
        <v>0.6028</v>
      </c>
      <c r="K22" s="4">
        <f>'[2]BMT 8w Abx'!D5</f>
        <v>0.49359999999999998</v>
      </c>
      <c r="L22" s="4">
        <f>'[2]BMT 8w Abx'!E5</f>
        <v>5.2809999999999997</v>
      </c>
    </row>
    <row r="23" spans="1:13" s="4" customFormat="1" ht="15"/>
    <row r="24" spans="1:13" s="4" customFormat="1" ht="15">
      <c r="A24" s="1" t="s">
        <v>12</v>
      </c>
      <c r="B24" s="4" t="s">
        <v>190</v>
      </c>
    </row>
    <row r="25" spans="1:13" s="4" customFormat="1" ht="15">
      <c r="C25" s="4" t="s">
        <v>179</v>
      </c>
      <c r="D25" s="4" t="s">
        <v>99</v>
      </c>
      <c r="E25" s="4" t="s">
        <v>100</v>
      </c>
      <c r="F25" s="4" t="s">
        <v>101</v>
      </c>
      <c r="H25" s="4" t="s">
        <v>180</v>
      </c>
      <c r="I25" s="4" t="s">
        <v>42</v>
      </c>
      <c r="J25" s="4" t="s">
        <v>44</v>
      </c>
      <c r="K25" s="4" t="s">
        <v>47</v>
      </c>
    </row>
    <row r="26" spans="1:13" s="4" customFormat="1" ht="15">
      <c r="B26" s="4" t="s">
        <v>187</v>
      </c>
      <c r="C26" s="4">
        <v>2.99</v>
      </c>
      <c r="D26" s="4">
        <v>1.34</v>
      </c>
      <c r="E26" s="4">
        <v>1.17</v>
      </c>
      <c r="F26" s="4">
        <v>2.46</v>
      </c>
      <c r="H26" s="4">
        <v>0.14000000000000001</v>
      </c>
      <c r="I26" s="4">
        <v>0.21</v>
      </c>
      <c r="J26" s="4">
        <v>0.52</v>
      </c>
      <c r="K26" s="4">
        <v>0.35</v>
      </c>
    </row>
    <row r="27" spans="1:13" s="4" customFormat="1" ht="15">
      <c r="B27" s="4" t="s">
        <v>188</v>
      </c>
      <c r="C27" s="4">
        <v>3.88</v>
      </c>
      <c r="D27" s="4">
        <v>2.65</v>
      </c>
      <c r="E27" s="4">
        <v>2.71</v>
      </c>
      <c r="F27" s="4">
        <v>5</v>
      </c>
      <c r="H27" s="4">
        <v>0.49</v>
      </c>
      <c r="I27" s="4">
        <v>0.56999999999999995</v>
      </c>
      <c r="J27" s="4">
        <v>1.1599999999999999</v>
      </c>
      <c r="K27" s="4">
        <v>0.77</v>
      </c>
    </row>
    <row r="28" spans="1:13" s="4" customFormat="1" ht="15">
      <c r="B28" s="4" t="s">
        <v>189</v>
      </c>
      <c r="C28" s="4">
        <v>0.39</v>
      </c>
      <c r="D28" s="4">
        <v>0.22</v>
      </c>
      <c r="E28" s="4">
        <v>0.17</v>
      </c>
      <c r="F28" s="4">
        <v>0.32</v>
      </c>
      <c r="H28" s="4">
        <v>0.02</v>
      </c>
      <c r="I28" s="4">
        <v>0.03</v>
      </c>
      <c r="J28" s="4">
        <v>0.06</v>
      </c>
      <c r="K28" s="4">
        <v>0.03</v>
      </c>
    </row>
    <row r="29" spans="1:13" s="4" customFormat="1" ht="15"/>
    <row r="30" spans="1:13" s="4" customFormat="1" ht="15">
      <c r="B30" s="4" t="s">
        <v>191</v>
      </c>
    </row>
    <row r="31" spans="1:13" s="4" customFormat="1" ht="15">
      <c r="C31" s="4" t="s">
        <v>179</v>
      </c>
      <c r="D31" s="4" t="s">
        <v>99</v>
      </c>
      <c r="E31" s="4" t="s">
        <v>100</v>
      </c>
      <c r="F31" s="4" t="s">
        <v>101</v>
      </c>
      <c r="G31" s="4" t="s">
        <v>102</v>
      </c>
      <c r="I31" s="4" t="s">
        <v>180</v>
      </c>
      <c r="J31" s="4" t="s">
        <v>42</v>
      </c>
      <c r="K31" s="4" t="s">
        <v>44</v>
      </c>
      <c r="L31" s="4" t="s">
        <v>47</v>
      </c>
      <c r="M31" s="4" t="s">
        <v>69</v>
      </c>
    </row>
    <row r="32" spans="1:13" s="4" customFormat="1" ht="15">
      <c r="B32" s="4" t="s">
        <v>187</v>
      </c>
      <c r="C32" s="4">
        <v>5.2480000000000002</v>
      </c>
      <c r="D32" s="4">
        <v>5.9509999999999996</v>
      </c>
      <c r="E32" s="4">
        <v>4.04</v>
      </c>
      <c r="F32" s="4">
        <v>2.0939999999999999</v>
      </c>
      <c r="G32" s="4">
        <v>2.4300000000000002</v>
      </c>
      <c r="I32" s="4">
        <v>1.9410000000000001</v>
      </c>
      <c r="J32" s="4">
        <v>2.298</v>
      </c>
      <c r="K32" s="4">
        <v>1.694</v>
      </c>
      <c r="L32" s="4">
        <v>1.125</v>
      </c>
      <c r="M32" s="4">
        <v>1.802</v>
      </c>
    </row>
    <row r="33" spans="1:17" s="4" customFormat="1" ht="15">
      <c r="B33" s="4" t="s">
        <v>188</v>
      </c>
      <c r="C33" s="4">
        <v>2.3719999999999999</v>
      </c>
      <c r="D33" s="4">
        <v>1.8759999999999999</v>
      </c>
      <c r="E33" s="4">
        <v>1.6439999999999999</v>
      </c>
      <c r="F33" s="4">
        <v>2.5470000000000002</v>
      </c>
      <c r="G33" s="4">
        <v>2.0720000000000001</v>
      </c>
      <c r="I33" s="4">
        <v>0.62</v>
      </c>
      <c r="J33" s="4">
        <v>0.86699999999999999</v>
      </c>
      <c r="K33" s="4">
        <v>0.82699999999999996</v>
      </c>
      <c r="L33" s="4">
        <v>0.67100000000000004</v>
      </c>
      <c r="M33" s="4">
        <v>0.90100000000000002</v>
      </c>
    </row>
    <row r="34" spans="1:17" s="4" customFormat="1" ht="15">
      <c r="B34" s="4" t="s">
        <v>189</v>
      </c>
      <c r="C34" s="4">
        <v>2.0070000000000001</v>
      </c>
      <c r="D34" s="4">
        <v>2.3159999999999998</v>
      </c>
      <c r="E34" s="4">
        <v>1.8819999999999999</v>
      </c>
      <c r="F34" s="4">
        <v>1.5589999999999999</v>
      </c>
      <c r="G34" s="4">
        <v>1.262</v>
      </c>
      <c r="I34" s="4">
        <v>0.57599999999999996</v>
      </c>
      <c r="J34" s="4">
        <v>0.69099999999999995</v>
      </c>
      <c r="K34" s="4">
        <v>0.65600000000000003</v>
      </c>
      <c r="L34" s="4">
        <v>0.39</v>
      </c>
      <c r="M34" s="4">
        <v>0.54600000000000004</v>
      </c>
    </row>
    <row r="35" spans="1:17" s="4" customFormat="1" ht="15"/>
    <row r="36" spans="1:17" s="4" customFormat="1" ht="15">
      <c r="A36" s="1" t="s">
        <v>13</v>
      </c>
      <c r="B36" s="4" t="s">
        <v>190</v>
      </c>
    </row>
    <row r="37" spans="1:17" s="4" customFormat="1" ht="15">
      <c r="C37" s="4" t="s">
        <v>179</v>
      </c>
      <c r="D37" s="4" t="s">
        <v>99</v>
      </c>
      <c r="E37" s="4" t="s">
        <v>100</v>
      </c>
      <c r="F37" s="4" t="s">
        <v>101</v>
      </c>
      <c r="H37" s="4" t="s">
        <v>180</v>
      </c>
      <c r="I37" s="4" t="s">
        <v>42</v>
      </c>
      <c r="J37" s="4" t="s">
        <v>44</v>
      </c>
      <c r="K37" s="4" t="s">
        <v>47</v>
      </c>
    </row>
    <row r="38" spans="1:17" s="4" customFormat="1" ht="15">
      <c r="B38" s="4" t="s">
        <v>121</v>
      </c>
      <c r="C38" s="4">
        <v>1.2350000000000001</v>
      </c>
      <c r="D38" s="4">
        <v>0.63400000000000001</v>
      </c>
      <c r="E38" s="4">
        <v>0.67800000000000005</v>
      </c>
      <c r="F38" s="4">
        <v>1.667</v>
      </c>
      <c r="H38" s="4">
        <v>0.20599999999999999</v>
      </c>
      <c r="I38" s="4">
        <v>0.30499999999999999</v>
      </c>
      <c r="J38" s="4">
        <v>0.59199999999999997</v>
      </c>
      <c r="K38" s="4">
        <v>0.38100000000000001</v>
      </c>
    </row>
    <row r="39" spans="1:17" s="4" customFormat="1" ht="15">
      <c r="B39" s="4" t="s">
        <v>122</v>
      </c>
      <c r="C39" s="4">
        <v>1.6859999999999999</v>
      </c>
      <c r="D39" s="4">
        <v>1.1579999999999999</v>
      </c>
      <c r="E39" s="4">
        <v>1.165</v>
      </c>
      <c r="F39" s="4">
        <v>2.956</v>
      </c>
      <c r="H39" s="4">
        <v>0.1</v>
      </c>
      <c r="I39" s="4">
        <v>0.193</v>
      </c>
      <c r="J39" s="4">
        <v>0.51500000000000001</v>
      </c>
      <c r="K39" s="4">
        <v>0.29299999999999998</v>
      </c>
    </row>
    <row r="40" spans="1:17" s="4" customFormat="1" ht="15"/>
    <row r="41" spans="1:17" s="4" customFormat="1" ht="15">
      <c r="B41" s="4" t="s">
        <v>191</v>
      </c>
    </row>
    <row r="42" spans="1:17" s="4" customFormat="1" ht="15">
      <c r="C42" s="4" t="s">
        <v>179</v>
      </c>
      <c r="D42" s="4" t="s">
        <v>99</v>
      </c>
      <c r="E42" s="4" t="s">
        <v>100</v>
      </c>
      <c r="F42" s="4" t="s">
        <v>101</v>
      </c>
      <c r="G42" s="4" t="s">
        <v>102</v>
      </c>
      <c r="H42" s="4" t="s">
        <v>103</v>
      </c>
      <c r="I42" s="4" t="s">
        <v>104</v>
      </c>
      <c r="J42" s="4" t="s">
        <v>105</v>
      </c>
      <c r="L42" s="4" t="s">
        <v>180</v>
      </c>
      <c r="M42" s="4" t="s">
        <v>42</v>
      </c>
      <c r="N42" s="4" t="s">
        <v>44</v>
      </c>
      <c r="O42" s="4" t="s">
        <v>47</v>
      </c>
      <c r="P42" s="4" t="s">
        <v>69</v>
      </c>
      <c r="Q42" s="4" t="s">
        <v>76</v>
      </c>
    </row>
    <row r="43" spans="1:17" s="4" customFormat="1" ht="15">
      <c r="B43" s="4" t="s">
        <v>121</v>
      </c>
      <c r="C43" s="4">
        <v>1.6830000000000001</v>
      </c>
      <c r="D43" s="4">
        <v>1.0660000000000001</v>
      </c>
      <c r="E43" s="4">
        <v>1.343</v>
      </c>
      <c r="F43" s="4">
        <v>2.722</v>
      </c>
      <c r="G43" s="4">
        <v>2.0289999999999999</v>
      </c>
      <c r="H43" s="4">
        <v>1.5580000000000001</v>
      </c>
      <c r="I43" s="4">
        <v>0.85799999999999998</v>
      </c>
      <c r="J43" s="4">
        <v>2.92</v>
      </c>
      <c r="L43" s="4">
        <v>0.57299999999999995</v>
      </c>
      <c r="M43" s="4">
        <v>0.76600000000000001</v>
      </c>
      <c r="N43" s="4">
        <v>0.68200000000000005</v>
      </c>
      <c r="O43" s="4">
        <v>0.98899999999999999</v>
      </c>
      <c r="P43" s="4">
        <v>1.1719999999999999</v>
      </c>
      <c r="Q43" s="4">
        <v>0.40899999999999997</v>
      </c>
    </row>
    <row r="44" spans="1:17" s="4" customFormat="1" ht="15">
      <c r="B44" s="4" t="s">
        <v>122</v>
      </c>
      <c r="C44" s="4">
        <v>3.718</v>
      </c>
      <c r="D44" s="4">
        <v>3.6230000000000002</v>
      </c>
      <c r="E44" s="4">
        <v>2.8479999999999999</v>
      </c>
      <c r="F44" s="4">
        <v>5.3319999999999999</v>
      </c>
      <c r="G44" s="4">
        <v>3.9740000000000002</v>
      </c>
      <c r="H44" s="4">
        <v>4.1840000000000002</v>
      </c>
      <c r="I44" s="4">
        <v>2.5499999999999998</v>
      </c>
      <c r="J44" s="4">
        <v>5.9989999999999997</v>
      </c>
      <c r="L44" s="4">
        <v>0.92600000000000005</v>
      </c>
      <c r="M44" s="4">
        <v>0.99299999999999999</v>
      </c>
      <c r="N44" s="4">
        <v>0.90800000000000003</v>
      </c>
      <c r="O44" s="4">
        <v>1.0329999999999999</v>
      </c>
      <c r="P44" s="4">
        <v>1.165</v>
      </c>
      <c r="Q44" s="4">
        <v>0.622</v>
      </c>
    </row>
    <row r="45" spans="1:17" s="4" customFormat="1" ht="15"/>
    <row r="46" spans="1:17" s="4" customFormat="1" ht="15">
      <c r="A46" s="1" t="s">
        <v>14</v>
      </c>
      <c r="B46" s="4" t="s">
        <v>194</v>
      </c>
      <c r="C46" s="4" t="str">
        <f t="shared" ref="C46" si="0">C11</f>
        <v>red</v>
      </c>
      <c r="F46" s="4" t="str">
        <f>D11</f>
        <v>orange</v>
      </c>
      <c r="I46" s="4" t="str">
        <f>E11</f>
        <v>yellow</v>
      </c>
      <c r="L46" s="4" t="str">
        <f>F11</f>
        <v>green</v>
      </c>
    </row>
    <row r="47" spans="1:17" s="4" customFormat="1" ht="15">
      <c r="B47" s="4" t="s">
        <v>195</v>
      </c>
      <c r="C47" s="4" t="s">
        <v>196</v>
      </c>
      <c r="D47" s="4" t="s">
        <v>197</v>
      </c>
      <c r="F47" s="4" t="s">
        <v>196</v>
      </c>
      <c r="G47" s="4" t="s">
        <v>197</v>
      </c>
      <c r="I47" s="4" t="s">
        <v>196</v>
      </c>
      <c r="J47" s="4" t="s">
        <v>197</v>
      </c>
      <c r="L47" s="4" t="s">
        <v>196</v>
      </c>
      <c r="M47" s="4" t="s">
        <v>197</v>
      </c>
    </row>
    <row r="48" spans="1:17" s="4" customFormat="1" ht="15">
      <c r="C48" s="4">
        <f>'Figure 2'!D31</f>
        <v>0.68400000000000005</v>
      </c>
      <c r="D48" s="4">
        <f t="shared" ref="D48:D50" si="1">D62</f>
        <v>2.0590000000000002</v>
      </c>
      <c r="F48" s="4">
        <f>'Figure 2'!D38</f>
        <v>0.08</v>
      </c>
      <c r="G48" s="4">
        <f t="shared" ref="G48:G50" si="2">H62</f>
        <v>0.10199999999999999</v>
      </c>
      <c r="I48" s="4">
        <f>'Figure 2'!D45</f>
        <v>7.0999999999999994E-2</v>
      </c>
      <c r="J48" s="4">
        <f>'[5]BMT 6w CCRko+Abx'!D2</f>
        <v>0.14899999999999999</v>
      </c>
      <c r="L48" s="4">
        <f>'Figure 2'!D52</f>
        <v>1.4970000000000001</v>
      </c>
      <c r="M48" s="4">
        <f>'[5]BMT 6w CCRko+Abx'!E2</f>
        <v>0.502</v>
      </c>
    </row>
    <row r="49" spans="1:17" s="4" customFormat="1" ht="15">
      <c r="C49" s="4">
        <f>'Figure 2'!D32</f>
        <v>0.85499999999999998</v>
      </c>
      <c r="D49" s="4">
        <f t="shared" si="1"/>
        <v>3.2040000000000002</v>
      </c>
      <c r="F49" s="4">
        <f>'Figure 2'!D39</f>
        <v>0.25900000000000001</v>
      </c>
      <c r="G49" s="4">
        <f t="shared" si="2"/>
        <v>0.127</v>
      </c>
      <c r="I49" s="4">
        <f>'Figure 2'!D46</f>
        <v>0.39</v>
      </c>
      <c r="J49" s="4">
        <f>'[5]BMT 6w CCRko+Abx'!D3</f>
        <v>6.5000000000000002E-2</v>
      </c>
      <c r="L49" s="4">
        <f>'Figure 2'!D53</f>
        <v>7.3849999999999998</v>
      </c>
      <c r="M49" s="4">
        <f>'[5]BMT 6w CCRko+Abx'!E3</f>
        <v>0.46200000000000002</v>
      </c>
    </row>
    <row r="50" spans="1:17" s="4" customFormat="1" ht="15">
      <c r="C50" s="4">
        <f>'Figure 2'!D33</f>
        <v>0.42399999999999999</v>
      </c>
      <c r="D50" s="4">
        <f t="shared" si="1"/>
        <v>2.0329999999999999</v>
      </c>
      <c r="F50" s="4">
        <f>'Figure 2'!D40</f>
        <v>0.23</v>
      </c>
      <c r="G50" s="4">
        <f t="shared" si="2"/>
        <v>0.14899999999999999</v>
      </c>
      <c r="I50" s="4">
        <f>'Figure 2'!D47</f>
        <v>0.25900000000000001</v>
      </c>
      <c r="J50" s="4">
        <f>'[5]BMT 6w CCRko+Abx'!D4</f>
        <v>5.6000000000000001E-2</v>
      </c>
      <c r="L50" s="4">
        <f>'Figure 2'!D54</f>
        <v>8.5960000000000001</v>
      </c>
      <c r="M50" s="4">
        <f>'[5]BMT 6w CCRko+Abx'!E4</f>
        <v>0.253</v>
      </c>
    </row>
    <row r="51" spans="1:17" s="4" customFormat="1" ht="15">
      <c r="C51" s="4">
        <f>'Figure 2'!D34</f>
        <v>0.47199999999999998</v>
      </c>
      <c r="F51" s="4">
        <f>'Figure 2'!D41</f>
        <v>0.32200000000000001</v>
      </c>
      <c r="I51" s="4">
        <f>'Figure 2'!D48</f>
        <v>0.46700000000000003</v>
      </c>
      <c r="L51" s="4">
        <f>'Figure 2'!D55</f>
        <v>7.8959999999999999</v>
      </c>
    </row>
    <row r="52" spans="1:17" s="4" customFormat="1" ht="15"/>
    <row r="53" spans="1:17" s="4" customFormat="1" ht="15">
      <c r="B53" s="4" t="str">
        <f>B46</f>
        <v>6 w after BMT</v>
      </c>
      <c r="C53" s="4" t="str">
        <f>C46</f>
        <v>red</v>
      </c>
      <c r="F53" s="4" t="str">
        <f>F46</f>
        <v>orange</v>
      </c>
      <c r="I53" s="4" t="str">
        <f>I46</f>
        <v>yellow</v>
      </c>
      <c r="L53" s="4" t="str">
        <f>L46</f>
        <v>green</v>
      </c>
    </row>
    <row r="54" spans="1:17" s="4" customFormat="1" ht="15">
      <c r="B54" s="4" t="s">
        <v>200</v>
      </c>
      <c r="C54" s="4" t="str">
        <f>C47</f>
        <v>Normal water</v>
      </c>
      <c r="D54" s="4" t="str">
        <f>D47</f>
        <v>Abx water</v>
      </c>
      <c r="F54" s="4" t="str">
        <f>F47</f>
        <v>Normal water</v>
      </c>
      <c r="G54" s="4" t="str">
        <f>G47</f>
        <v>Abx water</v>
      </c>
      <c r="I54" s="4" t="str">
        <f>I47</f>
        <v>Normal water</v>
      </c>
      <c r="J54" s="4" t="str">
        <f>J47</f>
        <v>Abx water</v>
      </c>
      <c r="L54" s="4" t="str">
        <f>L47</f>
        <v>Normal water</v>
      </c>
      <c r="M54" s="4" t="str">
        <f>M47</f>
        <v>Abx water</v>
      </c>
    </row>
    <row r="55" spans="1:17" s="4" customFormat="1" ht="15">
      <c r="C55" s="4">
        <f>'Figure 2'!E31</f>
        <v>0.622</v>
      </c>
      <c r="D55" s="4">
        <f t="shared" ref="D55:D57" si="3">E62</f>
        <v>3.8679999999999999</v>
      </c>
      <c r="F55" s="4">
        <f>'Figure 2'!E38</f>
        <v>0.59199999999999997</v>
      </c>
      <c r="G55" s="4">
        <f t="shared" ref="G55:G57" si="4">I62</f>
        <v>0.71499999999999997</v>
      </c>
      <c r="I55" s="4">
        <f>'Figure 2'!E45</f>
        <v>0.61799999999999999</v>
      </c>
      <c r="J55" s="4">
        <f t="shared" ref="J55:J57" si="5">M62</f>
        <v>0.58599999999999997</v>
      </c>
      <c r="L55" s="4">
        <f>'Figure 2'!E52</f>
        <v>6.8789999999999996</v>
      </c>
      <c r="M55" s="4">
        <f t="shared" ref="M55:M57" si="6">Q62</f>
        <v>4.2919999999999998</v>
      </c>
    </row>
    <row r="56" spans="1:17" s="4" customFormat="1" ht="15">
      <c r="C56" s="4">
        <f>'Figure 2'!E32</f>
        <v>1.052</v>
      </c>
      <c r="D56" s="4">
        <f t="shared" si="3"/>
        <v>1.556</v>
      </c>
      <c r="F56" s="4">
        <f>'Figure 2'!E39</f>
        <v>0.55900000000000005</v>
      </c>
      <c r="G56" s="4">
        <f t="shared" si="4"/>
        <v>0.40699999999999997</v>
      </c>
      <c r="I56" s="4">
        <f>'Figure 2'!E46</f>
        <v>1.1990000000000001</v>
      </c>
      <c r="J56" s="4">
        <f t="shared" si="5"/>
        <v>0.53800000000000003</v>
      </c>
      <c r="L56" s="4">
        <f>'Figure 2'!E53</f>
        <v>10.3</v>
      </c>
      <c r="M56" s="4">
        <f t="shared" si="6"/>
        <v>6.569</v>
      </c>
    </row>
    <row r="57" spans="1:17" s="4" customFormat="1" ht="15">
      <c r="C57" s="4">
        <f>'Figure 2'!E33</f>
        <v>0.63300000000000001</v>
      </c>
      <c r="D57" s="4">
        <f t="shared" si="3"/>
        <v>0.99099999999999999</v>
      </c>
      <c r="F57" s="4">
        <f>'Figure 2'!E40</f>
        <v>0.36799999999999999</v>
      </c>
      <c r="G57" s="4">
        <f t="shared" si="4"/>
        <v>0.32300000000000001</v>
      </c>
      <c r="I57" s="4">
        <f>'Figure 2'!E47</f>
        <v>0.504</v>
      </c>
      <c r="J57" s="4">
        <f t="shared" si="5"/>
        <v>0.36399999999999999</v>
      </c>
      <c r="L57" s="4">
        <f>'Figure 2'!E54</f>
        <v>9.3650000000000002</v>
      </c>
      <c r="M57" s="4">
        <f t="shared" si="6"/>
        <v>4.141</v>
      </c>
    </row>
    <row r="58" spans="1:17" s="4" customFormat="1" ht="15">
      <c r="C58" s="4">
        <f>'Figure 2'!E34</f>
        <v>0.88200000000000001</v>
      </c>
      <c r="F58" s="4">
        <f>'Figure 2'!E41</f>
        <v>0.57799999999999996</v>
      </c>
      <c r="I58" s="4">
        <f>'Figure 2'!E48</f>
        <v>0.65400000000000003</v>
      </c>
      <c r="L58" s="4">
        <f>'Figure 2'!E55</f>
        <v>10.627000000000001</v>
      </c>
    </row>
    <row r="59" spans="1:17" s="4" customFormat="1" ht="15"/>
    <row r="60" spans="1:17" s="4" customFormat="1" ht="15">
      <c r="A60" s="1" t="s">
        <v>198</v>
      </c>
      <c r="B60" s="4" t="s">
        <v>199</v>
      </c>
      <c r="C60" s="4" t="str">
        <f>C53</f>
        <v>red</v>
      </c>
      <c r="G60" s="4" t="str">
        <f>F53</f>
        <v>orange</v>
      </c>
      <c r="K60" s="4" t="str">
        <f>I53</f>
        <v>yellow</v>
      </c>
      <c r="O60" s="4" t="str">
        <f>L53</f>
        <v>green</v>
      </c>
    </row>
    <row r="61" spans="1:17" s="4" customFormat="1" ht="15">
      <c r="C61" s="4" t="s">
        <v>202</v>
      </c>
      <c r="D61" s="4" t="s">
        <v>201</v>
      </c>
      <c r="E61" s="4" t="s">
        <v>200</v>
      </c>
      <c r="G61" s="4" t="s">
        <v>202</v>
      </c>
      <c r="H61" s="4" t="s">
        <v>201</v>
      </c>
      <c r="I61" s="4" t="s">
        <v>200</v>
      </c>
      <c r="K61" s="4" t="s">
        <v>202</v>
      </c>
      <c r="L61" s="4" t="s">
        <v>201</v>
      </c>
      <c r="M61" s="4" t="s">
        <v>200</v>
      </c>
      <c r="O61" s="4" t="s">
        <v>202</v>
      </c>
      <c r="P61" s="4" t="s">
        <v>201</v>
      </c>
      <c r="Q61" s="4" t="s">
        <v>200</v>
      </c>
    </row>
    <row r="62" spans="1:17" s="4" customFormat="1" ht="15">
      <c r="C62" s="4">
        <f>'[4]BMT 6w Abx'!B2</f>
        <v>2.7799</v>
      </c>
      <c r="D62" s="4">
        <f>'[3]BMT 6w CCRko+Abx'!B2</f>
        <v>2.0590000000000002</v>
      </c>
      <c r="E62" s="4">
        <v>3.8679999999999999</v>
      </c>
      <c r="G62" s="4">
        <f>'[4]BMT 6w Abx'!C2</f>
        <v>0.48709999999999998</v>
      </c>
      <c r="H62" s="4">
        <f>'[5]BMT 6w CCRko+Abx'!C2</f>
        <v>0.10199999999999999</v>
      </c>
      <c r="I62" s="4">
        <v>0.71499999999999997</v>
      </c>
      <c r="K62" s="4">
        <f>'[4]BMT 6w Abx'!D2</f>
        <v>0.63980000000000004</v>
      </c>
      <c r="L62" s="4">
        <f>'[5]BMT 6w CCRko+Abx'!D2</f>
        <v>0.14899999999999999</v>
      </c>
      <c r="M62" s="4">
        <v>0.58599999999999997</v>
      </c>
      <c r="O62" s="4">
        <f>'[4]BMT 6w Abx'!E2</f>
        <v>5.3079000000000001</v>
      </c>
      <c r="P62" s="4">
        <f>'[5]BMT 6w CCRko+Abx'!E2</f>
        <v>0.502</v>
      </c>
      <c r="Q62" s="4">
        <v>4.2919999999999998</v>
      </c>
    </row>
    <row r="63" spans="1:17" s="4" customFormat="1" ht="15">
      <c r="C63" s="4">
        <f>'[4]BMT 6w Abx'!B3</f>
        <v>2.1080999999999999</v>
      </c>
      <c r="D63" s="4">
        <f>'[3]BMT 6w CCRko+Abx'!B3</f>
        <v>3.2040000000000002</v>
      </c>
      <c r="E63" s="4">
        <v>1.556</v>
      </c>
      <c r="G63" s="4">
        <f>'[4]BMT 6w Abx'!C3</f>
        <v>0.55940000000000001</v>
      </c>
      <c r="H63" s="4">
        <f>'[5]BMT 6w CCRko+Abx'!C3</f>
        <v>0.127</v>
      </c>
      <c r="I63" s="4">
        <v>0.40699999999999997</v>
      </c>
      <c r="K63" s="4">
        <f>'[4]BMT 6w Abx'!D3</f>
        <v>0.90610000000000002</v>
      </c>
      <c r="L63" s="4">
        <f>'[5]BMT 6w CCRko+Abx'!D3</f>
        <v>6.5000000000000002E-2</v>
      </c>
      <c r="M63" s="4">
        <v>0.53800000000000003</v>
      </c>
      <c r="O63" s="4">
        <f>'[4]BMT 6w Abx'!E3</f>
        <v>6.1631</v>
      </c>
      <c r="P63" s="4">
        <f>'[5]BMT 6w CCRko+Abx'!E3</f>
        <v>0.46200000000000002</v>
      </c>
      <c r="Q63" s="4">
        <v>6.569</v>
      </c>
    </row>
    <row r="64" spans="1:17" s="4" customFormat="1" ht="15">
      <c r="C64" s="4">
        <f>'[4]BMT 6w Abx'!B4</f>
        <v>4.4593999999999996</v>
      </c>
      <c r="D64" s="4">
        <f>'[3]BMT 6w CCRko+Abx'!B4</f>
        <v>2.0329999999999999</v>
      </c>
      <c r="E64" s="4">
        <v>0.99099999999999999</v>
      </c>
      <c r="G64" s="4">
        <f>'[4]BMT 6w Abx'!C4</f>
        <v>0.83909999999999996</v>
      </c>
      <c r="H64" s="4">
        <f>'[5]BMT 6w CCRko+Abx'!C4</f>
        <v>0.14899999999999999</v>
      </c>
      <c r="I64" s="4">
        <v>0.32300000000000001</v>
      </c>
      <c r="K64" s="4">
        <f>'[4]BMT 6w Abx'!D4</f>
        <v>0.75049999999999994</v>
      </c>
      <c r="L64" s="4">
        <f>'[5]BMT 6w CCRko+Abx'!D4</f>
        <v>5.6000000000000001E-2</v>
      </c>
      <c r="M64" s="4">
        <v>0.36399999999999999</v>
      </c>
      <c r="O64" s="4">
        <f>'[4]BMT 6w Abx'!E4</f>
        <v>5.2248999999999999</v>
      </c>
      <c r="P64" s="4">
        <f>'[5]BMT 6w CCRko+Abx'!E4</f>
        <v>0.253</v>
      </c>
      <c r="Q64" s="4">
        <v>4.141</v>
      </c>
    </row>
    <row r="65" spans="2:16"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</row>
    <row r="66" spans="2:16"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539DF-9389-4D78-A799-1FE543BFF1CF}">
  <dimension ref="A1:V48"/>
  <sheetViews>
    <sheetView topLeftCell="A28" workbookViewId="0">
      <selection activeCell="D40" sqref="D40"/>
    </sheetView>
  </sheetViews>
  <sheetFormatPr defaultRowHeight="18"/>
  <cols>
    <col min="2" max="2" width="11.5" customWidth="1"/>
    <col min="11" max="11" width="13.6640625" customWidth="1"/>
    <col min="12" max="12" width="13.83203125" customWidth="1"/>
    <col min="13" max="13" width="14" customWidth="1"/>
    <col min="14" max="14" width="13.83203125" customWidth="1"/>
    <col min="15" max="15" width="13.5" customWidth="1"/>
  </cols>
  <sheetData>
    <row r="1" spans="1:22" s="2" customFormat="1" ht="15">
      <c r="A1" s="1" t="s">
        <v>15</v>
      </c>
      <c r="B1" s="2" t="s">
        <v>206</v>
      </c>
      <c r="C1" s="2" t="s">
        <v>177</v>
      </c>
      <c r="H1" s="2" t="s">
        <v>116</v>
      </c>
    </row>
    <row r="2" spans="1:22" s="2" customFormat="1" ht="15">
      <c r="B2" s="2" t="s">
        <v>203</v>
      </c>
      <c r="C2" s="2">
        <v>19.847999999999999</v>
      </c>
      <c r="D2" s="2">
        <v>11.965999999999999</v>
      </c>
      <c r="E2" s="2">
        <v>8.0570000000000004</v>
      </c>
      <c r="F2" s="2">
        <v>12.465999999999999</v>
      </c>
      <c r="H2" s="2">
        <v>0.47399999999999998</v>
      </c>
      <c r="I2" s="2">
        <v>2.1110000000000002</v>
      </c>
      <c r="J2" s="2">
        <v>2.7829999999999999</v>
      </c>
      <c r="K2" s="2">
        <v>1.984</v>
      </c>
    </row>
    <row r="3" spans="1:22" s="2" customFormat="1" ht="45">
      <c r="B3" s="5" t="s">
        <v>204</v>
      </c>
      <c r="C3" s="2">
        <v>36.542000000000002</v>
      </c>
      <c r="D3" s="2">
        <v>40.944000000000003</v>
      </c>
      <c r="E3" s="2">
        <v>9.4499999999999993</v>
      </c>
      <c r="F3" s="2">
        <v>25.029</v>
      </c>
      <c r="H3" s="2">
        <v>3.7269999999999999</v>
      </c>
      <c r="I3" s="2">
        <v>8.9169999999999998</v>
      </c>
      <c r="J3" s="2">
        <v>15.33</v>
      </c>
      <c r="K3" s="2">
        <v>9.0950000000000006</v>
      </c>
    </row>
    <row r="4" spans="1:22" s="2" customFormat="1" ht="15"/>
    <row r="5" spans="1:22" s="2" customFormat="1" ht="15">
      <c r="B5" s="2" t="s">
        <v>205</v>
      </c>
      <c r="C5" s="2" t="s">
        <v>177</v>
      </c>
      <c r="H5" s="2" t="s">
        <v>116</v>
      </c>
    </row>
    <row r="6" spans="1:22" s="2" customFormat="1" ht="15">
      <c r="B6" s="2" t="s">
        <v>203</v>
      </c>
      <c r="C6" s="2">
        <v>26.45</v>
      </c>
      <c r="D6" s="2">
        <v>29.228000000000002</v>
      </c>
      <c r="E6" s="2">
        <v>14.026999999999999</v>
      </c>
      <c r="F6" s="2">
        <v>25.786000000000001</v>
      </c>
      <c r="H6" s="2">
        <v>8.3919999999999995</v>
      </c>
      <c r="I6" s="2">
        <v>3.0590000000000002</v>
      </c>
      <c r="J6" s="2">
        <v>4.8579999999999997</v>
      </c>
      <c r="K6" s="2">
        <v>5.4909999999999997</v>
      </c>
    </row>
    <row r="7" spans="1:22" s="2" customFormat="1" ht="45">
      <c r="B7" s="5" t="s">
        <v>204</v>
      </c>
      <c r="C7" s="2">
        <v>41.712000000000003</v>
      </c>
      <c r="D7" s="2">
        <v>60.301000000000002</v>
      </c>
      <c r="E7" s="2">
        <v>34.347000000000001</v>
      </c>
      <c r="F7" s="2">
        <v>37.058999999999997</v>
      </c>
      <c r="H7" s="2">
        <v>5.51</v>
      </c>
      <c r="I7" s="2">
        <v>27.635000000000002</v>
      </c>
      <c r="J7" s="2">
        <v>29.527000000000001</v>
      </c>
      <c r="K7" s="2">
        <v>15.288</v>
      </c>
    </row>
    <row r="8" spans="1:22" s="2" customFormat="1" ht="15"/>
    <row r="9" spans="1:22" s="2" customFormat="1" ht="15">
      <c r="A9" s="1" t="s">
        <v>16</v>
      </c>
      <c r="B9" s="2" t="s">
        <v>208</v>
      </c>
    </row>
    <row r="10" spans="1:22" s="2" customFormat="1" ht="15">
      <c r="B10" s="2" t="s">
        <v>209</v>
      </c>
      <c r="C10" s="2" t="s">
        <v>96</v>
      </c>
      <c r="N10" s="2" t="s">
        <v>116</v>
      </c>
    </row>
    <row r="11" spans="1:22" s="2" customFormat="1" ht="15">
      <c r="B11" s="2" t="s">
        <v>207</v>
      </c>
      <c r="C11" s="2">
        <v>2</v>
      </c>
      <c r="D11" s="2">
        <v>2</v>
      </c>
      <c r="E11" s="2">
        <v>2</v>
      </c>
      <c r="F11" s="2">
        <v>2</v>
      </c>
      <c r="G11" s="2">
        <v>2</v>
      </c>
      <c r="H11" s="2">
        <v>2</v>
      </c>
      <c r="I11" s="2">
        <v>2</v>
      </c>
      <c r="J11" s="2">
        <v>2</v>
      </c>
      <c r="K11" s="2">
        <v>2</v>
      </c>
      <c r="N11" s="2">
        <v>2</v>
      </c>
      <c r="O11" s="2">
        <v>2</v>
      </c>
      <c r="P11" s="2">
        <v>2</v>
      </c>
      <c r="Q11" s="2">
        <v>2</v>
      </c>
      <c r="R11" s="2">
        <v>2</v>
      </c>
      <c r="S11" s="2">
        <v>2</v>
      </c>
      <c r="T11" s="2">
        <v>2</v>
      </c>
      <c r="U11" s="2">
        <v>2</v>
      </c>
      <c r="V11" s="2">
        <v>2</v>
      </c>
    </row>
    <row r="12" spans="1:22" s="2" customFormat="1" ht="15">
      <c r="B12" s="2" t="s">
        <v>71</v>
      </c>
      <c r="C12" s="2">
        <v>2</v>
      </c>
      <c r="D12" s="2">
        <v>2</v>
      </c>
      <c r="E12" s="2">
        <v>2</v>
      </c>
      <c r="F12" s="2">
        <v>2</v>
      </c>
      <c r="G12" s="2">
        <v>2</v>
      </c>
      <c r="H12" s="2">
        <v>2</v>
      </c>
      <c r="I12" s="2">
        <v>2</v>
      </c>
      <c r="J12" s="2">
        <v>2</v>
      </c>
      <c r="K12" s="2">
        <v>2</v>
      </c>
      <c r="L12" s="2">
        <v>2</v>
      </c>
      <c r="N12" s="2">
        <v>2</v>
      </c>
      <c r="O12" s="2">
        <v>2</v>
      </c>
      <c r="P12" s="2">
        <v>2</v>
      </c>
      <c r="Q12" s="2">
        <v>2</v>
      </c>
      <c r="R12" s="2">
        <v>2</v>
      </c>
      <c r="S12" s="2">
        <v>2</v>
      </c>
      <c r="T12" s="2">
        <v>2</v>
      </c>
      <c r="U12" s="2">
        <v>2</v>
      </c>
      <c r="V12" s="2">
        <v>2</v>
      </c>
    </row>
    <row r="13" spans="1:22" s="2" customFormat="1" ht="15"/>
    <row r="14" spans="1:22" s="2" customFormat="1" ht="15">
      <c r="B14" s="2" t="s">
        <v>210</v>
      </c>
      <c r="C14" s="2" t="s">
        <v>96</v>
      </c>
      <c r="N14" s="2" t="s">
        <v>116</v>
      </c>
    </row>
    <row r="15" spans="1:22" s="2" customFormat="1" ht="15">
      <c r="B15" s="2" t="s">
        <v>207</v>
      </c>
      <c r="C15" s="2">
        <v>2</v>
      </c>
      <c r="D15" s="2">
        <v>2</v>
      </c>
      <c r="E15" s="2">
        <v>2</v>
      </c>
      <c r="F15" s="2">
        <v>2</v>
      </c>
      <c r="G15" s="2">
        <v>2</v>
      </c>
      <c r="H15" s="2">
        <v>2</v>
      </c>
      <c r="I15" s="2">
        <v>2</v>
      </c>
      <c r="J15" s="2">
        <v>2</v>
      </c>
      <c r="K15" s="2">
        <v>2</v>
      </c>
      <c r="N15" s="2">
        <v>2</v>
      </c>
      <c r="O15" s="2">
        <v>2</v>
      </c>
      <c r="P15" s="2">
        <v>2</v>
      </c>
      <c r="Q15" s="2">
        <v>2</v>
      </c>
      <c r="R15" s="2">
        <v>2</v>
      </c>
      <c r="S15" s="2">
        <v>2</v>
      </c>
      <c r="T15" s="2">
        <v>2</v>
      </c>
      <c r="U15" s="2">
        <v>2</v>
      </c>
      <c r="V15" s="2">
        <v>2</v>
      </c>
    </row>
    <row r="16" spans="1:22" s="2" customFormat="1" ht="15">
      <c r="B16" s="2" t="s">
        <v>71</v>
      </c>
      <c r="C16" s="2">
        <v>2</v>
      </c>
      <c r="D16" s="2">
        <v>2</v>
      </c>
      <c r="E16" s="2">
        <v>2</v>
      </c>
      <c r="F16" s="2">
        <v>2</v>
      </c>
      <c r="G16" s="2">
        <v>2</v>
      </c>
      <c r="H16" s="2">
        <v>2</v>
      </c>
      <c r="I16" s="2">
        <v>2</v>
      </c>
      <c r="J16" s="2">
        <v>2</v>
      </c>
      <c r="K16" s="2">
        <v>2</v>
      </c>
      <c r="L16" s="2">
        <v>2</v>
      </c>
      <c r="N16" s="2">
        <v>353.50318470000002</v>
      </c>
      <c r="O16" s="2">
        <v>184.3854</v>
      </c>
      <c r="P16" s="2">
        <v>2</v>
      </c>
      <c r="Q16" s="2">
        <v>130.74199999999999</v>
      </c>
      <c r="R16" s="2">
        <v>2</v>
      </c>
      <c r="S16" s="2">
        <v>2</v>
      </c>
      <c r="T16" s="2">
        <v>105.6807</v>
      </c>
      <c r="U16" s="2">
        <v>2</v>
      </c>
      <c r="V16" s="2">
        <v>2</v>
      </c>
    </row>
    <row r="17" spans="2:22" s="2" customFormat="1" ht="15"/>
    <row r="18" spans="2:22" s="2" customFormat="1" ht="15">
      <c r="B18" s="2" t="s">
        <v>211</v>
      </c>
      <c r="C18" s="2" t="s">
        <v>96</v>
      </c>
      <c r="N18" s="2" t="s">
        <v>116</v>
      </c>
    </row>
    <row r="19" spans="2:22" s="2" customFormat="1" ht="15">
      <c r="B19" s="2" t="s">
        <v>207</v>
      </c>
      <c r="C19" s="2">
        <v>2</v>
      </c>
      <c r="D19" s="2">
        <v>2</v>
      </c>
      <c r="E19" s="2">
        <v>2</v>
      </c>
      <c r="F19" s="2">
        <v>2</v>
      </c>
      <c r="G19" s="2">
        <v>2</v>
      </c>
      <c r="H19" s="2">
        <v>2</v>
      </c>
      <c r="I19" s="2">
        <v>2</v>
      </c>
      <c r="J19" s="2">
        <v>2</v>
      </c>
      <c r="K19" s="2">
        <v>2</v>
      </c>
      <c r="N19" s="2">
        <v>2</v>
      </c>
      <c r="O19" s="2">
        <v>2</v>
      </c>
      <c r="P19" s="2">
        <v>2</v>
      </c>
      <c r="Q19" s="2">
        <v>2</v>
      </c>
      <c r="R19" s="2">
        <v>2</v>
      </c>
      <c r="S19" s="2">
        <v>2</v>
      </c>
      <c r="T19" s="2">
        <v>2</v>
      </c>
      <c r="U19" s="2">
        <v>2</v>
      </c>
      <c r="V19" s="2">
        <v>2</v>
      </c>
    </row>
    <row r="20" spans="2:22" s="2" customFormat="1" ht="15">
      <c r="B20" s="2" t="s">
        <v>71</v>
      </c>
      <c r="C20" s="2">
        <v>2</v>
      </c>
      <c r="D20" s="2">
        <v>2</v>
      </c>
      <c r="E20" s="2">
        <v>2</v>
      </c>
      <c r="F20" s="2">
        <v>2</v>
      </c>
      <c r="G20" s="2">
        <v>2</v>
      </c>
      <c r="H20" s="2">
        <v>2</v>
      </c>
      <c r="I20" s="2">
        <v>2</v>
      </c>
      <c r="J20" s="2">
        <v>2</v>
      </c>
      <c r="K20" s="2">
        <v>2</v>
      </c>
      <c r="L20" s="2">
        <v>2</v>
      </c>
      <c r="N20" s="2">
        <v>2731.5573770000001</v>
      </c>
      <c r="O20" s="2">
        <v>1242.086</v>
      </c>
      <c r="P20" s="2">
        <v>2</v>
      </c>
      <c r="Q20" s="2">
        <v>2</v>
      </c>
      <c r="R20" s="2">
        <v>2</v>
      </c>
      <c r="S20" s="2">
        <v>2</v>
      </c>
      <c r="T20" s="2">
        <v>2</v>
      </c>
      <c r="U20" s="2">
        <v>824.25739999999996</v>
      </c>
      <c r="V20" s="2">
        <v>1410.1479999999999</v>
      </c>
    </row>
    <row r="21" spans="2:22" s="2" customFormat="1" ht="15"/>
    <row r="22" spans="2:22" s="2" customFormat="1" ht="15">
      <c r="B22" s="2" t="s">
        <v>212</v>
      </c>
      <c r="C22" s="2" t="s">
        <v>96</v>
      </c>
      <c r="N22" s="2" t="s">
        <v>116</v>
      </c>
    </row>
    <row r="23" spans="2:22" s="2" customFormat="1" ht="15">
      <c r="B23" s="2" t="s">
        <v>207</v>
      </c>
      <c r="C23" s="2">
        <v>2</v>
      </c>
      <c r="D23" s="2">
        <v>2</v>
      </c>
      <c r="E23" s="2">
        <v>2</v>
      </c>
      <c r="F23" s="2">
        <v>2</v>
      </c>
      <c r="G23" s="2">
        <v>2</v>
      </c>
      <c r="H23" s="2">
        <v>2</v>
      </c>
      <c r="I23" s="2">
        <v>2</v>
      </c>
      <c r="J23" s="2">
        <v>2</v>
      </c>
      <c r="K23" s="2">
        <v>2</v>
      </c>
      <c r="N23" s="2">
        <v>2</v>
      </c>
      <c r="O23" s="2">
        <v>2</v>
      </c>
      <c r="P23" s="2">
        <v>2</v>
      </c>
      <c r="Q23" s="2">
        <v>359.6112</v>
      </c>
      <c r="R23" s="2">
        <v>2</v>
      </c>
      <c r="S23" s="2">
        <v>2</v>
      </c>
      <c r="T23" s="2">
        <v>2</v>
      </c>
      <c r="U23" s="2">
        <v>2</v>
      </c>
      <c r="V23" s="2">
        <v>2</v>
      </c>
    </row>
    <row r="24" spans="2:22" s="2" customFormat="1" ht="15">
      <c r="B24" s="2" t="s">
        <v>71</v>
      </c>
      <c r="C24" s="2">
        <v>2</v>
      </c>
      <c r="D24" s="2">
        <v>2</v>
      </c>
      <c r="E24" s="2">
        <v>2</v>
      </c>
      <c r="F24" s="2">
        <v>2</v>
      </c>
      <c r="G24" s="2">
        <v>2</v>
      </c>
      <c r="H24" s="2">
        <v>2</v>
      </c>
      <c r="I24" s="2">
        <v>2</v>
      </c>
      <c r="J24" s="2">
        <v>2</v>
      </c>
      <c r="K24" s="2">
        <v>2</v>
      </c>
      <c r="L24" s="2">
        <v>2</v>
      </c>
      <c r="N24" s="2">
        <v>2</v>
      </c>
      <c r="O24" s="2">
        <v>2</v>
      </c>
      <c r="P24" s="2">
        <v>2</v>
      </c>
      <c r="Q24" s="2">
        <v>2</v>
      </c>
      <c r="R24" s="2">
        <v>2</v>
      </c>
      <c r="S24" s="2">
        <v>2</v>
      </c>
      <c r="T24" s="2">
        <v>2</v>
      </c>
      <c r="U24" s="2">
        <v>2</v>
      </c>
      <c r="V24" s="2">
        <v>2</v>
      </c>
    </row>
    <row r="25" spans="2:22" s="2" customFormat="1" ht="15"/>
    <row r="26" spans="2:22" s="2" customFormat="1" ht="15">
      <c r="B26" s="2" t="s">
        <v>213</v>
      </c>
      <c r="C26" s="2" t="s">
        <v>96</v>
      </c>
      <c r="N26" s="2" t="s">
        <v>116</v>
      </c>
    </row>
    <row r="27" spans="2:22" s="2" customFormat="1" ht="15">
      <c r="B27" s="2" t="s">
        <v>207</v>
      </c>
      <c r="C27" s="2">
        <v>2</v>
      </c>
      <c r="D27" s="2">
        <v>2</v>
      </c>
      <c r="E27" s="2">
        <v>2</v>
      </c>
      <c r="F27" s="2">
        <v>2</v>
      </c>
      <c r="G27" s="2">
        <v>2</v>
      </c>
      <c r="H27" s="2">
        <v>2</v>
      </c>
      <c r="I27" s="2">
        <v>14654.09</v>
      </c>
      <c r="J27" s="2">
        <v>2</v>
      </c>
      <c r="K27" s="2">
        <v>2</v>
      </c>
      <c r="N27" s="2">
        <v>2</v>
      </c>
      <c r="O27" s="2">
        <v>2</v>
      </c>
      <c r="P27" s="2">
        <v>2</v>
      </c>
      <c r="Q27" s="2">
        <v>2</v>
      </c>
      <c r="R27" s="2">
        <v>2</v>
      </c>
      <c r="S27" s="2">
        <v>2</v>
      </c>
      <c r="T27" s="2">
        <v>2</v>
      </c>
      <c r="U27" s="2">
        <v>2</v>
      </c>
      <c r="V27" s="2">
        <v>1665</v>
      </c>
    </row>
    <row r="28" spans="2:22" s="2" customFormat="1" ht="15">
      <c r="B28" s="2" t="s">
        <v>71</v>
      </c>
      <c r="C28" s="2">
        <v>2</v>
      </c>
      <c r="D28" s="2">
        <v>2</v>
      </c>
      <c r="E28" s="2">
        <v>2</v>
      </c>
      <c r="F28" s="2">
        <v>2</v>
      </c>
      <c r="G28" s="2">
        <v>2</v>
      </c>
      <c r="H28" s="2">
        <v>2</v>
      </c>
      <c r="I28" s="2">
        <v>2</v>
      </c>
      <c r="J28" s="2">
        <v>2</v>
      </c>
      <c r="K28" s="2">
        <v>2</v>
      </c>
      <c r="L28" s="2">
        <v>2</v>
      </c>
      <c r="N28" s="2">
        <v>7239.130435</v>
      </c>
      <c r="O28" s="2">
        <v>2</v>
      </c>
      <c r="P28" s="2">
        <v>2</v>
      </c>
      <c r="Q28" s="2">
        <v>2</v>
      </c>
      <c r="R28" s="2">
        <v>2</v>
      </c>
      <c r="S28" s="2">
        <v>2</v>
      </c>
      <c r="T28" s="2">
        <v>2</v>
      </c>
      <c r="U28" s="2">
        <v>2</v>
      </c>
      <c r="V28" s="2">
        <v>2</v>
      </c>
    </row>
    <row r="29" spans="2:22" s="2" customFormat="1" ht="15"/>
    <row r="30" spans="2:22" s="2" customFormat="1" ht="15">
      <c r="B30" s="2" t="s">
        <v>205</v>
      </c>
      <c r="C30" s="2" t="s">
        <v>96</v>
      </c>
      <c r="N30" s="2" t="s">
        <v>116</v>
      </c>
    </row>
    <row r="31" spans="2:22" s="2" customFormat="1" ht="15">
      <c r="B31" s="2" t="s">
        <v>207</v>
      </c>
      <c r="C31" s="2">
        <v>838000</v>
      </c>
      <c r="D31" s="2">
        <v>4760000</v>
      </c>
      <c r="E31" s="2">
        <v>612000</v>
      </c>
      <c r="F31" s="2">
        <v>709000</v>
      </c>
      <c r="G31" s="2">
        <v>203561.1</v>
      </c>
      <c r="H31" s="2">
        <v>718669.7</v>
      </c>
      <c r="I31" s="2">
        <v>2790698</v>
      </c>
      <c r="J31" s="2">
        <v>1212123</v>
      </c>
      <c r="K31" s="2">
        <v>1300238</v>
      </c>
      <c r="N31" s="2">
        <v>66668.97</v>
      </c>
      <c r="O31" s="2">
        <v>341204.7</v>
      </c>
      <c r="P31" s="2">
        <v>1545252</v>
      </c>
      <c r="Q31" s="2">
        <v>1522843</v>
      </c>
      <c r="R31" s="2">
        <v>2074689</v>
      </c>
      <c r="S31" s="2">
        <v>1200368</v>
      </c>
      <c r="T31" s="2">
        <v>1759258</v>
      </c>
      <c r="U31" s="2">
        <v>469484.5</v>
      </c>
      <c r="V31" s="2">
        <v>897434.6</v>
      </c>
    </row>
    <row r="32" spans="2:22" s="2" customFormat="1" ht="15">
      <c r="B32" s="2" t="s">
        <v>71</v>
      </c>
      <c r="C32" s="2">
        <v>1904.7429999999999</v>
      </c>
      <c r="D32" s="2">
        <v>2</v>
      </c>
      <c r="E32" s="2">
        <v>2</v>
      </c>
      <c r="F32" s="2">
        <v>2</v>
      </c>
      <c r="G32" s="2">
        <v>2710.0410000000002</v>
      </c>
      <c r="H32" s="2">
        <v>2</v>
      </c>
      <c r="I32" s="2">
        <v>2</v>
      </c>
      <c r="J32" s="2">
        <v>2</v>
      </c>
      <c r="K32" s="2">
        <v>3499.5540000000001</v>
      </c>
      <c r="L32" s="2">
        <v>2</v>
      </c>
      <c r="N32" s="2">
        <v>2</v>
      </c>
      <c r="O32" s="2">
        <v>2</v>
      </c>
      <c r="P32" s="2">
        <v>692.30769999999995</v>
      </c>
      <c r="Q32" s="2">
        <v>2</v>
      </c>
      <c r="R32" s="2">
        <v>2756.198347</v>
      </c>
      <c r="S32" s="2">
        <v>2615.6860000000001</v>
      </c>
      <c r="T32" s="2">
        <v>1295.146</v>
      </c>
      <c r="U32" s="2">
        <v>4385.9650000000001</v>
      </c>
      <c r="V32" s="2">
        <v>15873.81</v>
      </c>
    </row>
    <row r="33" spans="1:17" s="2" customFormat="1" ht="15"/>
    <row r="34" spans="1:17" s="2" customFormat="1" ht="15">
      <c r="A34" s="1" t="s">
        <v>17</v>
      </c>
      <c r="B34" s="2" t="s">
        <v>96</v>
      </c>
      <c r="C34" s="2" t="s">
        <v>116</v>
      </c>
    </row>
    <row r="35" spans="1:17" s="2" customFormat="1" ht="15">
      <c r="B35" s="2">
        <v>2.5670000000000002</v>
      </c>
      <c r="C35" s="2">
        <v>2.3050000000000002</v>
      </c>
    </row>
    <row r="36" spans="1:17" s="2" customFormat="1" ht="15">
      <c r="B36" s="2">
        <v>1.972</v>
      </c>
      <c r="C36" s="2">
        <v>4.0519999999999996</v>
      </c>
    </row>
    <row r="37" spans="1:17" s="2" customFormat="1" ht="15">
      <c r="B37" s="2">
        <v>7.23</v>
      </c>
      <c r="C37" s="2">
        <v>2.7839999999999998</v>
      </c>
    </row>
    <row r="38" spans="1:17" s="2" customFormat="1" ht="15">
      <c r="B38" s="2">
        <v>2.387</v>
      </c>
      <c r="C38" s="2">
        <v>3.355</v>
      </c>
    </row>
    <row r="39" spans="1:17" s="2" customFormat="1" ht="15">
      <c r="B39" s="2">
        <v>0.48699999999999999</v>
      </c>
      <c r="C39" s="2">
        <v>2.476</v>
      </c>
    </row>
    <row r="40" spans="1:17" s="2" customFormat="1" ht="15"/>
    <row r="41" spans="1:17" s="2" customFormat="1" ht="15">
      <c r="A41" s="1" t="s">
        <v>18</v>
      </c>
      <c r="B41" s="2" t="s">
        <v>192</v>
      </c>
    </row>
    <row r="42" spans="1:17" s="2" customFormat="1" ht="15">
      <c r="C42" s="2" t="s">
        <v>97</v>
      </c>
      <c r="D42" s="2" t="s">
        <v>99</v>
      </c>
      <c r="E42" s="2" t="s">
        <v>100</v>
      </c>
      <c r="F42" s="2" t="s">
        <v>101</v>
      </c>
      <c r="G42" s="2" t="s">
        <v>102</v>
      </c>
      <c r="H42" s="2" t="s">
        <v>103</v>
      </c>
      <c r="I42" s="2" t="s">
        <v>104</v>
      </c>
      <c r="J42" s="2" t="s">
        <v>105</v>
      </c>
      <c r="L42" s="2" t="s">
        <v>98</v>
      </c>
      <c r="M42" s="2" t="s">
        <v>107</v>
      </c>
      <c r="N42" s="2" t="s">
        <v>108</v>
      </c>
      <c r="O42" s="2" t="s">
        <v>109</v>
      </c>
      <c r="P42" s="2" t="s">
        <v>110</v>
      </c>
      <c r="Q42" s="2" t="s">
        <v>111</v>
      </c>
    </row>
    <row r="43" spans="1:17" s="2" customFormat="1" ht="15">
      <c r="B43" s="2" t="s">
        <v>106</v>
      </c>
      <c r="C43" s="2">
        <v>1</v>
      </c>
      <c r="D43" s="2">
        <v>1</v>
      </c>
      <c r="E43" s="2">
        <v>927</v>
      </c>
      <c r="F43" s="2">
        <v>57.1</v>
      </c>
      <c r="G43" s="2">
        <v>22200</v>
      </c>
      <c r="H43" s="2">
        <v>6350</v>
      </c>
      <c r="I43" s="2">
        <v>54200</v>
      </c>
      <c r="J43" s="2">
        <v>1</v>
      </c>
      <c r="L43" s="2">
        <v>82500</v>
      </c>
      <c r="M43" s="2">
        <v>28400</v>
      </c>
      <c r="N43" s="2">
        <v>639000</v>
      </c>
      <c r="O43" s="2">
        <v>34800</v>
      </c>
      <c r="P43" s="2">
        <v>7700</v>
      </c>
      <c r="Q43" s="2">
        <v>4330</v>
      </c>
    </row>
    <row r="44" spans="1:17" s="2" customFormat="1" ht="15">
      <c r="B44" s="2" t="s">
        <v>112</v>
      </c>
      <c r="C44" s="2">
        <v>1</v>
      </c>
      <c r="D44" s="2">
        <v>1</v>
      </c>
      <c r="E44" s="2">
        <v>3234</v>
      </c>
      <c r="F44" s="2">
        <v>1947</v>
      </c>
      <c r="G44" s="2">
        <v>32340</v>
      </c>
      <c r="H44" s="2">
        <v>4620</v>
      </c>
      <c r="I44" s="2">
        <v>14850</v>
      </c>
      <c r="J44" s="2">
        <v>1</v>
      </c>
      <c r="L44" s="2">
        <v>102300</v>
      </c>
      <c r="M44" s="2">
        <v>6930</v>
      </c>
      <c r="N44" s="2">
        <v>247500</v>
      </c>
      <c r="O44" s="2">
        <v>22110</v>
      </c>
      <c r="P44" s="2">
        <v>14190</v>
      </c>
      <c r="Q44" s="2">
        <v>4620</v>
      </c>
    </row>
    <row r="45" spans="1:17" s="2" customFormat="1" ht="15">
      <c r="B45" s="2" t="s">
        <v>113</v>
      </c>
      <c r="C45" s="2">
        <v>1</v>
      </c>
      <c r="D45" s="2">
        <v>1</v>
      </c>
      <c r="E45" s="2">
        <v>33</v>
      </c>
      <c r="F45" s="2">
        <v>198</v>
      </c>
      <c r="G45" s="2">
        <v>2013</v>
      </c>
      <c r="H45" s="2">
        <v>3267</v>
      </c>
      <c r="I45" s="2">
        <v>20130</v>
      </c>
      <c r="J45" s="2">
        <v>1</v>
      </c>
      <c r="L45" s="2">
        <v>1584</v>
      </c>
      <c r="M45" s="2">
        <v>924</v>
      </c>
      <c r="N45" s="2">
        <v>82500</v>
      </c>
      <c r="O45" s="2">
        <v>4389</v>
      </c>
      <c r="P45" s="2">
        <v>2937</v>
      </c>
      <c r="Q45" s="2">
        <v>13860</v>
      </c>
    </row>
    <row r="46" spans="1:17" s="2" customFormat="1" ht="15">
      <c r="B46" s="2" t="s">
        <v>114</v>
      </c>
      <c r="C46" s="2">
        <v>0.1</v>
      </c>
      <c r="D46" s="2">
        <v>4</v>
      </c>
      <c r="E46" s="2">
        <v>8</v>
      </c>
      <c r="F46" s="2">
        <v>0.1</v>
      </c>
      <c r="G46" s="2">
        <v>9</v>
      </c>
      <c r="H46" s="2">
        <v>10</v>
      </c>
      <c r="I46" s="2">
        <v>75</v>
      </c>
      <c r="J46" s="2">
        <v>0.1</v>
      </c>
      <c r="L46" s="2">
        <v>0.1</v>
      </c>
      <c r="M46" s="2">
        <v>2</v>
      </c>
      <c r="N46" s="2">
        <v>22</v>
      </c>
      <c r="O46" s="2">
        <v>0.1</v>
      </c>
      <c r="P46" s="2">
        <v>18</v>
      </c>
      <c r="Q46" s="2">
        <v>0.1</v>
      </c>
    </row>
    <row r="47" spans="1:17" s="2" customFormat="1" ht="15">
      <c r="B47" s="2" t="s">
        <v>115</v>
      </c>
      <c r="C47" s="2">
        <v>115500</v>
      </c>
      <c r="D47" s="2">
        <v>29370</v>
      </c>
      <c r="E47" s="2">
        <v>29370</v>
      </c>
      <c r="F47" s="2">
        <v>396000</v>
      </c>
      <c r="G47" s="2">
        <v>69300</v>
      </c>
      <c r="H47" s="2">
        <v>184800</v>
      </c>
      <c r="I47" s="2">
        <v>287100</v>
      </c>
      <c r="J47" s="2">
        <v>28710</v>
      </c>
      <c r="L47" s="2">
        <v>379500</v>
      </c>
      <c r="M47" s="2">
        <v>300300</v>
      </c>
      <c r="N47" s="2">
        <v>363000</v>
      </c>
      <c r="O47" s="2">
        <v>594000</v>
      </c>
      <c r="P47" s="2">
        <v>4950</v>
      </c>
      <c r="Q47" s="2">
        <v>257400</v>
      </c>
    </row>
    <row r="48" spans="1:17" s="2" customFormat="1" ht="15"/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8BF41-8F87-4719-B61E-FDA07D39F971}">
  <dimension ref="A1:AD20"/>
  <sheetViews>
    <sheetView topLeftCell="Q1" workbookViewId="0">
      <selection activeCell="Z2" sqref="Z2"/>
    </sheetView>
  </sheetViews>
  <sheetFormatPr defaultRowHeight="18"/>
  <cols>
    <col min="2" max="2" width="12.6640625" customWidth="1"/>
  </cols>
  <sheetData>
    <row r="1" spans="1:30" s="2" customFormat="1" ht="15">
      <c r="A1" s="1" t="s">
        <v>19</v>
      </c>
      <c r="B1" s="2" t="str">
        <f>'[6]burn 6h'!A1</f>
        <v xml:space="preserve">injury 6h </v>
      </c>
      <c r="C1" s="2" t="str">
        <f>'[6]burn 6h'!B1</f>
        <v>red</v>
      </c>
      <c r="D1" s="2" t="s">
        <v>29</v>
      </c>
      <c r="E1" s="2" t="s">
        <v>27</v>
      </c>
      <c r="F1" s="2" t="str">
        <f>'[6]burn 6h'!E1</f>
        <v>green</v>
      </c>
      <c r="H1" s="2" t="s">
        <v>214</v>
      </c>
      <c r="I1" s="2" t="s">
        <v>25</v>
      </c>
      <c r="J1" s="2" t="s">
        <v>29</v>
      </c>
      <c r="K1" s="2" t="s">
        <v>27</v>
      </c>
      <c r="L1" s="2" t="s">
        <v>28</v>
      </c>
      <c r="N1" s="2" t="str">
        <f>'[6]burn 48h'!A1</f>
        <v xml:space="preserve">injury 48h </v>
      </c>
      <c r="O1" s="2" t="str">
        <f>'[6]burn 48h'!B1</f>
        <v>red</v>
      </c>
      <c r="P1" s="2" t="s">
        <v>29</v>
      </c>
      <c r="Q1" s="2" t="s">
        <v>27</v>
      </c>
      <c r="R1" s="2" t="str">
        <f>'[6]burn 48h'!E1</f>
        <v>green</v>
      </c>
      <c r="T1" s="2" t="str">
        <f>'[6]burn 72h'!A1</f>
        <v xml:space="preserve">injury 72h </v>
      </c>
      <c r="U1" s="2" t="str">
        <f>'[6]burn 72h'!B1</f>
        <v>red</v>
      </c>
      <c r="V1" s="2" t="s">
        <v>29</v>
      </c>
      <c r="W1" s="2" t="s">
        <v>27</v>
      </c>
      <c r="X1" s="2" t="str">
        <f>'[6]burn 72h'!E1</f>
        <v>green</v>
      </c>
      <c r="Z1" s="2" t="str">
        <f>'[7]burn 96h'!A1</f>
        <v xml:space="preserve">injury 96h </v>
      </c>
      <c r="AA1" s="2" t="str">
        <f>'[7]burn 96h'!B1</f>
        <v>red</v>
      </c>
      <c r="AB1" s="2" t="s">
        <v>29</v>
      </c>
      <c r="AC1" s="2" t="s">
        <v>27</v>
      </c>
      <c r="AD1" s="2" t="str">
        <f>'[7]burn 96h'!E1</f>
        <v>green</v>
      </c>
    </row>
    <row r="2" spans="1:30" s="2" customFormat="1" ht="15">
      <c r="C2" s="2">
        <f>'[6]burn 6h'!B2</f>
        <v>24.811</v>
      </c>
      <c r="D2" s="2">
        <f>'[6]burn 6h'!C2</f>
        <v>9.7710000000000008</v>
      </c>
      <c r="E2" s="2">
        <f>'[6]burn 6h'!D2</f>
        <v>0.51500000000000001</v>
      </c>
      <c r="F2" s="2">
        <f>'[6]burn 6h'!E2</f>
        <v>0.1</v>
      </c>
      <c r="I2" s="2">
        <f>'Figure 7'!D10</f>
        <v>45.338999999999999</v>
      </c>
      <c r="J2" s="2">
        <f>'Figure 7'!E10</f>
        <v>51.182000000000002</v>
      </c>
      <c r="K2" s="2">
        <f>'Figure 7'!F10</f>
        <v>3.1909999999999998</v>
      </c>
      <c r="L2" s="2">
        <f>'Figure 7'!G10</f>
        <v>0.21</v>
      </c>
      <c r="O2" s="2">
        <f>'[6]burn 48h'!B2</f>
        <v>1.3080000000000001</v>
      </c>
      <c r="P2" s="2">
        <f>'[6]burn 48h'!C2</f>
        <v>67.698999999999998</v>
      </c>
      <c r="Q2" s="2">
        <f>'[6]burn 48h'!D2</f>
        <v>25.14</v>
      </c>
      <c r="R2" s="2">
        <f>'[6]burn 48h'!E2</f>
        <v>0.433</v>
      </c>
      <c r="U2" s="2">
        <f>'[6]burn 72h'!B2</f>
        <v>3.5999999999999997E-2</v>
      </c>
      <c r="V2" s="2">
        <f>'[6]burn 72h'!C2</f>
        <v>15.43</v>
      </c>
      <c r="W2" s="2">
        <f>'[6]burn 72h'!D2</f>
        <v>70.28</v>
      </c>
      <c r="X2" s="2">
        <f>'[6]burn 72h'!E2</f>
        <v>2.3759999999999999</v>
      </c>
      <c r="AA2" s="2">
        <v>1.7999999999999999E-2</v>
      </c>
      <c r="AB2" s="2">
        <v>7.8339999999999996</v>
      </c>
      <c r="AC2" s="2">
        <v>67.72</v>
      </c>
      <c r="AD2" s="2">
        <v>20.75</v>
      </c>
    </row>
    <row r="3" spans="1:30" s="2" customFormat="1" ht="15">
      <c r="C3" s="2">
        <f>'[6]burn 6h'!B3</f>
        <v>28.611000000000001</v>
      </c>
      <c r="D3" s="2">
        <f>'[6]burn 6h'!C3</f>
        <v>7.2939999999999996</v>
      </c>
      <c r="E3" s="2">
        <f>'[6]burn 6h'!D3</f>
        <v>0.42399999999999999</v>
      </c>
      <c r="F3" s="2">
        <f>'[6]burn 6h'!E3</f>
        <v>4.3700000000000003E-2</v>
      </c>
      <c r="I3" s="2">
        <f>'Figure 7'!D11</f>
        <v>59.488999999999997</v>
      </c>
      <c r="J3" s="2">
        <f>'Figure 7'!E11</f>
        <v>35.47</v>
      </c>
      <c r="K3" s="2">
        <f>'Figure 7'!F11</f>
        <v>1.37</v>
      </c>
      <c r="L3" s="2">
        <f>'Figure 7'!G11</f>
        <v>0.14599999999999999</v>
      </c>
      <c r="O3" s="2">
        <f>'[6]burn 48h'!B3</f>
        <v>1.145</v>
      </c>
      <c r="P3" s="2">
        <f>'[6]burn 48h'!C3</f>
        <v>63.08</v>
      </c>
      <c r="Q3" s="2">
        <f>'[6]burn 48h'!D3</f>
        <v>22</v>
      </c>
      <c r="R3" s="2">
        <f>'[6]burn 48h'!E3</f>
        <v>0.995</v>
      </c>
      <c r="U3" s="2">
        <f>'[6]burn 72h'!B3</f>
        <v>0.16700000000000001</v>
      </c>
      <c r="V3" s="2">
        <f>'[6]burn 72h'!C3</f>
        <v>16.989000000000001</v>
      </c>
      <c r="W3" s="2">
        <f>'[6]burn 72h'!D3</f>
        <v>75.778000000000006</v>
      </c>
      <c r="X3" s="2">
        <f>'[6]burn 72h'!E3</f>
        <v>5.5119999999999996</v>
      </c>
      <c r="AA3" s="2">
        <v>5.6000000000000001E-2</v>
      </c>
      <c r="AB3" s="2">
        <v>5.6779999999999999</v>
      </c>
      <c r="AC3" s="2">
        <v>56.225000000000001</v>
      </c>
      <c r="AD3" s="2">
        <v>28.132000000000001</v>
      </c>
    </row>
    <row r="4" spans="1:30" s="2" customFormat="1" ht="15">
      <c r="C4" s="2">
        <f>'[6]burn 6h'!B4</f>
        <v>20.486999999999998</v>
      </c>
      <c r="D4" s="2">
        <f>'[6]burn 6h'!C4</f>
        <v>2.2850000000000001</v>
      </c>
      <c r="E4" s="2">
        <f>'[6]burn 6h'!D4</f>
        <v>1.11E-2</v>
      </c>
      <c r="F4" s="2">
        <f>'[6]burn 6h'!E4</f>
        <v>6.6899999999999998E-3</v>
      </c>
      <c r="I4" s="2">
        <f>'Figure 7'!D12</f>
        <v>67.72</v>
      </c>
      <c r="J4" s="2">
        <f>'Figure 7'!E12</f>
        <v>26.83</v>
      </c>
      <c r="K4" s="2">
        <f>'Figure 7'!F12</f>
        <v>0.65300000000000002</v>
      </c>
      <c r="L4" s="2">
        <f>'Figure 7'!G12</f>
        <v>5.8000000000000003E-2</v>
      </c>
      <c r="O4" s="2">
        <f>'[6]burn 48h'!B4</f>
        <v>0.32600000000000001</v>
      </c>
      <c r="P4" s="2">
        <f>'[6]burn 48h'!C4</f>
        <v>42.500999999999998</v>
      </c>
      <c r="Q4" s="2">
        <f>'[6]burn 48h'!D4</f>
        <v>30.396000000000001</v>
      </c>
      <c r="R4" s="2">
        <f>'[6]burn 48h'!E4</f>
        <v>0.69399999999999995</v>
      </c>
      <c r="U4" s="2">
        <f>'[6]burn 72h'!B4</f>
        <v>0.10199999999999999</v>
      </c>
      <c r="V4" s="2">
        <f>'[6]burn 72h'!C4</f>
        <v>19.908000000000001</v>
      </c>
      <c r="W4" s="2">
        <f>'[6]burn 72h'!D4</f>
        <v>60.654000000000003</v>
      </c>
      <c r="X4" s="2">
        <f>'[6]burn 72h'!E4</f>
        <v>3.9430000000000001</v>
      </c>
      <c r="AA4" s="2">
        <v>0.22600000000000001</v>
      </c>
      <c r="AB4" s="2">
        <v>11.134</v>
      </c>
      <c r="AC4" s="2">
        <v>61.52</v>
      </c>
      <c r="AD4" s="2">
        <v>22.111999999999998</v>
      </c>
    </row>
    <row r="5" spans="1:30" s="2" customFormat="1" ht="15">
      <c r="C5" s="2">
        <f>'[6]burn 6h'!B5</f>
        <v>30.408999999999999</v>
      </c>
      <c r="D5" s="2">
        <f>'[6]burn 6h'!C5</f>
        <v>0.73399999999999999</v>
      </c>
      <c r="E5" s="2">
        <f>'[6]burn 6h'!D5</f>
        <v>0</v>
      </c>
      <c r="F5" s="2">
        <f>'[6]burn 6h'!E5</f>
        <v>0</v>
      </c>
      <c r="I5" s="2">
        <f>'Figure 7'!D13</f>
        <v>27.103999999999999</v>
      </c>
      <c r="J5" s="2">
        <f>'Figure 7'!E13</f>
        <v>57.789000000000001</v>
      </c>
      <c r="K5" s="2">
        <f>'Figure 7'!F13</f>
        <v>1.8420000000000001</v>
      </c>
      <c r="L5" s="2">
        <f>'Figure 7'!G13</f>
        <v>8.5999999999999993E-2</v>
      </c>
      <c r="O5" s="2">
        <f>'[6]burn 48h'!B5</f>
        <v>0.94599999999999995</v>
      </c>
      <c r="P5" s="2">
        <f>'[6]burn 48h'!C5</f>
        <v>57.104999999999997</v>
      </c>
      <c r="Q5" s="2">
        <f>'[6]burn 48h'!D5</f>
        <v>18.634</v>
      </c>
      <c r="R5" s="2">
        <f>'[6]burn 48h'!E5</f>
        <v>0.34100000000000003</v>
      </c>
      <c r="U5" s="2">
        <f>'[6]burn 72h'!B5</f>
        <v>0.86399999999999999</v>
      </c>
      <c r="V5" s="2">
        <f>'[6]burn 72h'!C5</f>
        <v>37.662999999999997</v>
      </c>
      <c r="W5" s="2">
        <f>'[6]burn 72h'!D5</f>
        <v>58.496000000000002</v>
      </c>
      <c r="X5" s="2">
        <f>'[6]burn 72h'!E5</f>
        <v>2.9430000000000001</v>
      </c>
      <c r="AA5" s="2">
        <v>0.307</v>
      </c>
      <c r="AB5" s="2">
        <v>15.010999999999999</v>
      </c>
      <c r="AC5" s="2">
        <v>59.015999999999998</v>
      </c>
      <c r="AD5" s="2">
        <v>17.059999999999999</v>
      </c>
    </row>
    <row r="6" spans="1:30" s="2" customFormat="1" ht="15">
      <c r="C6" s="2">
        <f>'[6]burn 6h'!B6</f>
        <v>27.975000000000001</v>
      </c>
      <c r="D6" s="2">
        <f>'[6]burn 6h'!C6</f>
        <v>4.54</v>
      </c>
      <c r="E6" s="2">
        <f>'[6]burn 6h'!D6</f>
        <v>0.13800000000000001</v>
      </c>
      <c r="F6" s="2">
        <f>'[6]burn 6h'!E6</f>
        <v>1.9800000000000002E-2</v>
      </c>
      <c r="I6" s="2">
        <f>'Figure 7'!D14</f>
        <v>5.9359999999999999</v>
      </c>
      <c r="J6" s="2">
        <f>'Figure 7'!E14</f>
        <v>61.734999999999999</v>
      </c>
      <c r="K6" s="2">
        <f>'Figure 7'!F14</f>
        <v>12.718</v>
      </c>
      <c r="L6" s="2">
        <f>'Figure 7'!G14</f>
        <v>0.27100000000000002</v>
      </c>
      <c r="O6" s="2">
        <f>'[6]burn 48h'!B6</f>
        <v>5.2439999999999998</v>
      </c>
      <c r="P6" s="2">
        <f>'[6]burn 48h'!C6</f>
        <v>72.372</v>
      </c>
      <c r="Q6" s="2">
        <f>'[6]burn 48h'!D6</f>
        <v>8.5920000000000005</v>
      </c>
      <c r="R6" s="2">
        <f>'[6]burn 48h'!E6</f>
        <v>0.154</v>
      </c>
      <c r="U6" s="2">
        <f>'[6]burn 72h'!B6</f>
        <v>0.28999999999999998</v>
      </c>
      <c r="V6" s="2">
        <f>'[6]burn 72h'!C6</f>
        <v>16.45</v>
      </c>
      <c r="W6" s="2">
        <f>'[6]burn 72h'!D6</f>
        <v>51.06</v>
      </c>
      <c r="X6" s="2">
        <f>'[6]burn 72h'!E6</f>
        <v>5.0819999999999999</v>
      </c>
      <c r="AA6" s="2">
        <v>2.8000000000000001E-2</v>
      </c>
      <c r="AB6" s="2">
        <v>4.57</v>
      </c>
      <c r="AC6" s="2">
        <v>55.552999999999997</v>
      </c>
      <c r="AD6" s="2">
        <v>34.494999999999997</v>
      </c>
    </row>
    <row r="7" spans="1:30" s="2" customFormat="1" ht="15"/>
    <row r="8" spans="1:30" s="2" customFormat="1" ht="15">
      <c r="A8" s="1" t="s">
        <v>20</v>
      </c>
      <c r="C8" s="2" t="s">
        <v>215</v>
      </c>
      <c r="G8" s="2" t="s">
        <v>216</v>
      </c>
    </row>
    <row r="9" spans="1:30" s="2" customFormat="1" ht="15">
      <c r="B9" s="2" t="s">
        <v>217</v>
      </c>
      <c r="C9" s="2">
        <v>7.76</v>
      </c>
      <c r="D9" s="2">
        <v>7.12</v>
      </c>
      <c r="E9" s="2">
        <v>7.45</v>
      </c>
      <c r="G9" s="2">
        <v>9.6300000000000008</v>
      </c>
      <c r="H9" s="2">
        <v>10.5</v>
      </c>
      <c r="I9" s="2">
        <v>18.8</v>
      </c>
    </row>
    <row r="10" spans="1:30" s="2" customFormat="1" ht="15">
      <c r="B10" s="2" t="s">
        <v>187</v>
      </c>
      <c r="C10" s="2">
        <v>1.28</v>
      </c>
      <c r="D10" s="2">
        <v>2.84</v>
      </c>
      <c r="E10" s="2">
        <v>2.33</v>
      </c>
      <c r="G10" s="2">
        <v>5.41</v>
      </c>
      <c r="H10" s="2">
        <v>5.76</v>
      </c>
      <c r="I10" s="2">
        <v>7.07</v>
      </c>
    </row>
    <row r="11" spans="1:30" s="2" customFormat="1" ht="15">
      <c r="B11" s="2" t="s">
        <v>218</v>
      </c>
      <c r="C11" s="2">
        <v>2.84</v>
      </c>
      <c r="D11" s="2">
        <v>5.0199999999999996</v>
      </c>
      <c r="E11" s="2">
        <v>4.5599999999999996</v>
      </c>
      <c r="G11" s="2">
        <v>3.57</v>
      </c>
      <c r="H11" s="2">
        <v>3.76</v>
      </c>
      <c r="I11" s="2">
        <v>6.71</v>
      </c>
    </row>
    <row r="12" spans="1:30" s="2" customFormat="1" ht="15"/>
    <row r="13" spans="1:30" s="2" customFormat="1" ht="15">
      <c r="A13" s="1" t="s">
        <v>21</v>
      </c>
      <c r="B13" s="2" t="s">
        <v>215</v>
      </c>
      <c r="F13" s="2" t="s">
        <v>216</v>
      </c>
    </row>
    <row r="14" spans="1:30" s="2" customFormat="1" ht="15">
      <c r="B14" s="2">
        <v>11.6</v>
      </c>
      <c r="C14" s="2">
        <v>7.12</v>
      </c>
      <c r="D14" s="2">
        <v>7.66</v>
      </c>
      <c r="F14" s="2">
        <v>57.5</v>
      </c>
      <c r="G14" s="2">
        <v>65.8</v>
      </c>
      <c r="H14" s="2">
        <v>52.5</v>
      </c>
    </row>
    <row r="15" spans="1:30" s="2" customFormat="1" ht="15"/>
    <row r="16" spans="1:30" s="2" customFormat="1" ht="15">
      <c r="A16" s="1" t="s">
        <v>22</v>
      </c>
      <c r="B16" s="2" t="s">
        <v>23</v>
      </c>
      <c r="C16" s="2" t="s">
        <v>24</v>
      </c>
    </row>
    <row r="17" spans="2:3" s="2" customFormat="1" ht="15">
      <c r="B17" s="2">
        <v>73</v>
      </c>
      <c r="C17" s="2">
        <v>23</v>
      </c>
    </row>
    <row r="18" spans="2:3" s="2" customFormat="1" ht="15">
      <c r="B18" s="2">
        <v>85</v>
      </c>
      <c r="C18" s="2">
        <v>23</v>
      </c>
    </row>
    <row r="19" spans="2:3" s="2" customFormat="1" ht="15">
      <c r="B19" s="2">
        <v>91</v>
      </c>
      <c r="C19" s="2">
        <v>29</v>
      </c>
    </row>
    <row r="20" spans="2:3" s="2" customFormat="1" ht="15"/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7AE29-AB07-41A5-8D3A-77C0279F0DFE}">
  <dimension ref="A1:S92"/>
  <sheetViews>
    <sheetView workbookViewId="0">
      <selection activeCell="A76" sqref="A76"/>
    </sheetView>
  </sheetViews>
  <sheetFormatPr defaultRowHeight="18"/>
  <cols>
    <col min="2" max="2" width="16.5" customWidth="1"/>
  </cols>
  <sheetData>
    <row r="1" spans="1:13" s="2" customFormat="1" ht="15">
      <c r="A1" s="1" t="s">
        <v>30</v>
      </c>
    </row>
    <row r="2" spans="1:13" s="2" customFormat="1" ht="15">
      <c r="D2" s="2" t="s">
        <v>25</v>
      </c>
      <c r="E2" s="2" t="s">
        <v>26</v>
      </c>
      <c r="F2" s="2" t="s">
        <v>27</v>
      </c>
      <c r="G2" s="2" t="s">
        <v>28</v>
      </c>
      <c r="J2" s="2" t="s">
        <v>25</v>
      </c>
      <c r="K2" s="2" t="s">
        <v>29</v>
      </c>
      <c r="L2" s="2" t="s">
        <v>27</v>
      </c>
      <c r="M2" s="2" t="s">
        <v>28</v>
      </c>
    </row>
    <row r="3" spans="1:13" s="2" customFormat="1" ht="15">
      <c r="B3" s="2" t="s">
        <v>75</v>
      </c>
      <c r="C3" s="2" t="s">
        <v>32</v>
      </c>
      <c r="D3" s="2">
        <v>24.811</v>
      </c>
      <c r="E3" s="2">
        <v>9.7710000000000008</v>
      </c>
      <c r="F3" s="2">
        <v>0.51500000000000001</v>
      </c>
      <c r="G3" s="2">
        <v>0.1</v>
      </c>
      <c r="I3" s="2" t="s">
        <v>41</v>
      </c>
      <c r="J3" s="2">
        <v>13.436</v>
      </c>
      <c r="K3" s="2">
        <v>5.9770000000000003</v>
      </c>
      <c r="L3" s="2">
        <v>1.421</v>
      </c>
      <c r="M3" s="2">
        <v>1.44</v>
      </c>
    </row>
    <row r="4" spans="1:13" s="2" customFormat="1" ht="15">
      <c r="C4" s="2" t="s">
        <v>34</v>
      </c>
      <c r="D4" s="2">
        <v>28.611000000000001</v>
      </c>
      <c r="E4" s="2">
        <v>7.2939999999999996</v>
      </c>
      <c r="F4" s="2">
        <v>0.42399999999999999</v>
      </c>
      <c r="G4" s="2">
        <v>4.3700000000000003E-2</v>
      </c>
      <c r="I4" s="2" t="s">
        <v>43</v>
      </c>
      <c r="J4" s="2">
        <v>23.898</v>
      </c>
      <c r="K4" s="2">
        <v>3.8540000000000001</v>
      </c>
      <c r="L4" s="2">
        <v>1.4890000000000001</v>
      </c>
      <c r="M4" s="2">
        <v>1.173</v>
      </c>
    </row>
    <row r="5" spans="1:13" s="2" customFormat="1" ht="15">
      <c r="C5" s="2" t="s">
        <v>36</v>
      </c>
      <c r="D5" s="2">
        <v>31.01</v>
      </c>
      <c r="E5" s="2">
        <v>4.3550000000000004</v>
      </c>
      <c r="F5" s="2">
        <v>0.86</v>
      </c>
      <c r="G5" s="2">
        <v>0.39400000000000002</v>
      </c>
      <c r="I5" s="2" t="s">
        <v>45</v>
      </c>
      <c r="J5" s="2">
        <v>18.867000000000001</v>
      </c>
      <c r="K5" s="2">
        <v>5.8890000000000002</v>
      </c>
      <c r="L5" s="2">
        <v>1.52</v>
      </c>
      <c r="M5" s="2">
        <v>1.383</v>
      </c>
    </row>
    <row r="6" spans="1:13" s="2" customFormat="1" ht="15">
      <c r="C6" s="2" t="s">
        <v>38</v>
      </c>
      <c r="D6" s="2">
        <v>30.408999999999999</v>
      </c>
      <c r="E6" s="2">
        <v>0.73399999999999999</v>
      </c>
      <c r="F6" s="2">
        <v>0</v>
      </c>
      <c r="G6" s="2">
        <v>0</v>
      </c>
      <c r="I6" s="2" t="s">
        <v>48</v>
      </c>
      <c r="J6" s="2">
        <v>14.946</v>
      </c>
      <c r="K6" s="2">
        <v>6.9619999999999997</v>
      </c>
      <c r="L6" s="2">
        <v>1.9339999999999999</v>
      </c>
      <c r="M6" s="2">
        <v>1.1950000000000001</v>
      </c>
    </row>
    <row r="7" spans="1:13" s="2" customFormat="1" ht="15">
      <c r="C7" s="2" t="s">
        <v>40</v>
      </c>
      <c r="D7" s="2">
        <v>14.875999999999999</v>
      </c>
      <c r="E7" s="2">
        <v>12.157999999999999</v>
      </c>
      <c r="F7" s="2">
        <v>4.76</v>
      </c>
      <c r="G7" s="2">
        <v>2.33</v>
      </c>
      <c r="I7" s="2" t="s">
        <v>70</v>
      </c>
      <c r="J7" s="2">
        <v>8.2289999999999992</v>
      </c>
      <c r="K7" s="2">
        <v>3.363</v>
      </c>
      <c r="L7" s="2">
        <v>0.874</v>
      </c>
      <c r="M7" s="2">
        <v>0.64300000000000002</v>
      </c>
    </row>
    <row r="8" spans="1:13" s="2" customFormat="1" ht="15">
      <c r="C8" s="2" t="s">
        <v>74</v>
      </c>
      <c r="D8" s="2">
        <v>27.975000000000001</v>
      </c>
      <c r="E8" s="2">
        <v>4.54</v>
      </c>
      <c r="F8" s="2">
        <v>0.13800000000000001</v>
      </c>
      <c r="G8" s="2">
        <v>0.02</v>
      </c>
    </row>
    <row r="9" spans="1:13" s="2" customFormat="1" ht="15"/>
    <row r="10" spans="1:13" s="2" customFormat="1" ht="15">
      <c r="B10" s="2" t="s">
        <v>72</v>
      </c>
      <c r="C10" s="2" t="s">
        <v>32</v>
      </c>
      <c r="D10" s="2">
        <v>45.338999999999999</v>
      </c>
      <c r="E10" s="2">
        <v>51.182000000000002</v>
      </c>
      <c r="F10" s="2">
        <v>3.1909999999999998</v>
      </c>
      <c r="G10" s="2">
        <v>0.21</v>
      </c>
      <c r="I10" s="2" t="s">
        <v>41</v>
      </c>
      <c r="J10" s="2">
        <v>40.475999999999999</v>
      </c>
      <c r="K10" s="2">
        <v>16.72</v>
      </c>
      <c r="L10" s="2">
        <v>2.1720000000000002</v>
      </c>
      <c r="M10" s="2">
        <v>1.2370000000000001</v>
      </c>
    </row>
    <row r="11" spans="1:13" s="2" customFormat="1" ht="15">
      <c r="C11" s="2" t="s">
        <v>34</v>
      </c>
      <c r="D11" s="2">
        <v>59.488999999999997</v>
      </c>
      <c r="E11" s="2">
        <v>35.47</v>
      </c>
      <c r="F11" s="2">
        <v>1.37</v>
      </c>
      <c r="G11" s="2">
        <v>0.14599999999999999</v>
      </c>
      <c r="I11" s="2" t="s">
        <v>43</v>
      </c>
      <c r="J11" s="2">
        <v>34.517000000000003</v>
      </c>
      <c r="K11" s="2">
        <v>23.661999999999999</v>
      </c>
      <c r="L11" s="2">
        <v>2.9329999999999998</v>
      </c>
      <c r="M11" s="2">
        <v>0.50600000000000001</v>
      </c>
    </row>
    <row r="12" spans="1:13" s="2" customFormat="1" ht="15">
      <c r="C12" s="2" t="s">
        <v>36</v>
      </c>
      <c r="D12" s="2">
        <v>67.72</v>
      </c>
      <c r="E12" s="2">
        <v>26.83</v>
      </c>
      <c r="F12" s="2">
        <v>0.65300000000000002</v>
      </c>
      <c r="G12" s="2">
        <v>5.8000000000000003E-2</v>
      </c>
      <c r="I12" s="2" t="s">
        <v>45</v>
      </c>
      <c r="J12" s="2">
        <v>53.418999999999997</v>
      </c>
      <c r="K12" s="2">
        <v>31.361999999999998</v>
      </c>
      <c r="L12" s="2">
        <v>4.2380000000000004</v>
      </c>
      <c r="M12" s="2">
        <v>0.79300000000000004</v>
      </c>
    </row>
    <row r="13" spans="1:13" s="2" customFormat="1" ht="15">
      <c r="C13" s="2" t="s">
        <v>38</v>
      </c>
      <c r="D13" s="2">
        <v>27.103999999999999</v>
      </c>
      <c r="E13" s="2">
        <v>57.789000000000001</v>
      </c>
      <c r="F13" s="2">
        <v>1.8420000000000001</v>
      </c>
      <c r="G13" s="2">
        <v>8.5999999999999993E-2</v>
      </c>
      <c r="I13" s="2" t="s">
        <v>48</v>
      </c>
      <c r="J13" s="2">
        <v>76.650999999999996</v>
      </c>
      <c r="K13" s="2">
        <v>16.181999999999999</v>
      </c>
      <c r="L13" s="2">
        <v>1.724</v>
      </c>
      <c r="M13" s="2">
        <v>0.17199999999999999</v>
      </c>
    </row>
    <row r="14" spans="1:13" s="2" customFormat="1" ht="15">
      <c r="C14" s="2" t="s">
        <v>40</v>
      </c>
      <c r="D14" s="2">
        <v>5.9359999999999999</v>
      </c>
      <c r="E14" s="2">
        <v>61.734999999999999</v>
      </c>
      <c r="F14" s="2">
        <v>12.718</v>
      </c>
      <c r="G14" s="2">
        <v>0.27100000000000002</v>
      </c>
      <c r="I14" s="2" t="s">
        <v>70</v>
      </c>
      <c r="J14" s="2">
        <v>49.985999999999997</v>
      </c>
      <c r="K14" s="2">
        <v>38.33</v>
      </c>
      <c r="L14" s="2">
        <v>1.637</v>
      </c>
      <c r="M14" s="2">
        <v>0.2</v>
      </c>
    </row>
    <row r="15" spans="1:13" s="2" customFormat="1" ht="15"/>
    <row r="16" spans="1:13" s="2" customFormat="1" ht="15"/>
    <row r="17" spans="2:13" s="2" customFormat="1" ht="15"/>
    <row r="18" spans="2:13" s="2" customFormat="1" ht="15">
      <c r="B18" s="2" t="s">
        <v>68</v>
      </c>
      <c r="C18" s="2" t="s">
        <v>32</v>
      </c>
      <c r="D18" s="2">
        <v>1.3080000000000001</v>
      </c>
      <c r="E18" s="2">
        <v>67.698999999999998</v>
      </c>
      <c r="F18" s="2">
        <v>25.14</v>
      </c>
      <c r="G18" s="2">
        <v>0.433</v>
      </c>
      <c r="I18" s="2" t="s">
        <v>41</v>
      </c>
      <c r="J18" s="2">
        <v>27.870999999999999</v>
      </c>
      <c r="K18" s="2">
        <v>57.584000000000003</v>
      </c>
      <c r="L18" s="2">
        <v>2.137</v>
      </c>
      <c r="M18" s="2">
        <v>2.5999999999999999E-2</v>
      </c>
    </row>
    <row r="19" spans="2:13" s="2" customFormat="1" ht="15">
      <c r="C19" s="2" t="s">
        <v>34</v>
      </c>
      <c r="D19" s="2">
        <v>1.145</v>
      </c>
      <c r="E19" s="2">
        <v>63.08</v>
      </c>
      <c r="F19" s="2">
        <v>22</v>
      </c>
      <c r="G19" s="2">
        <v>0.995</v>
      </c>
      <c r="I19" s="2" t="s">
        <v>43</v>
      </c>
      <c r="J19" s="2">
        <v>9.5790000000000006</v>
      </c>
      <c r="K19" s="2">
        <v>58.606000000000002</v>
      </c>
      <c r="L19" s="2">
        <v>4.4130000000000003</v>
      </c>
      <c r="M19" s="2">
        <v>0.33700000000000002</v>
      </c>
    </row>
    <row r="20" spans="2:13" s="2" customFormat="1" ht="15">
      <c r="C20" s="2" t="s">
        <v>36</v>
      </c>
      <c r="D20" s="2">
        <v>0.32600000000000001</v>
      </c>
      <c r="E20" s="2">
        <v>42.500999999999998</v>
      </c>
      <c r="F20" s="2">
        <v>30.396000000000001</v>
      </c>
      <c r="G20" s="2">
        <v>0.69399999999999995</v>
      </c>
      <c r="I20" s="2" t="s">
        <v>45</v>
      </c>
      <c r="J20" s="2">
        <v>18.829000000000001</v>
      </c>
      <c r="K20" s="2">
        <v>43.177</v>
      </c>
      <c r="L20" s="2">
        <v>11.146000000000001</v>
      </c>
      <c r="M20" s="2">
        <v>2.2349999999999999</v>
      </c>
    </row>
    <row r="21" spans="2:13" s="2" customFormat="1" ht="15">
      <c r="C21" s="2" t="s">
        <v>38</v>
      </c>
      <c r="D21" s="2">
        <v>0.94599999999999995</v>
      </c>
      <c r="E21" s="2">
        <v>57.104999999999997</v>
      </c>
      <c r="F21" s="2">
        <v>18.634</v>
      </c>
      <c r="G21" s="2">
        <v>0.34100000000000003</v>
      </c>
      <c r="I21" s="2" t="s">
        <v>48</v>
      </c>
      <c r="J21" s="2">
        <v>29.427</v>
      </c>
      <c r="K21" s="2">
        <v>61.615000000000002</v>
      </c>
      <c r="L21" s="2">
        <v>3.5390000000000001</v>
      </c>
      <c r="M21" s="2">
        <v>0.38200000000000001</v>
      </c>
    </row>
    <row r="22" spans="2:13" s="2" customFormat="1" ht="15">
      <c r="C22" s="2" t="s">
        <v>40</v>
      </c>
      <c r="D22" s="2">
        <v>5.2439999999999998</v>
      </c>
      <c r="E22" s="2">
        <v>72.372</v>
      </c>
      <c r="F22" s="2">
        <v>8.5920000000000005</v>
      </c>
      <c r="G22" s="2">
        <v>0.154</v>
      </c>
    </row>
    <row r="23" spans="2:13" s="2" customFormat="1" ht="15"/>
    <row r="24" spans="2:13" s="2" customFormat="1" ht="15">
      <c r="B24" s="2" t="s">
        <v>66</v>
      </c>
      <c r="C24" s="2" t="s">
        <v>32</v>
      </c>
      <c r="D24" s="2">
        <v>3.5999999999999997E-2</v>
      </c>
      <c r="E24" s="2">
        <v>15.43</v>
      </c>
      <c r="F24" s="2">
        <v>70.28</v>
      </c>
      <c r="G24" s="2">
        <v>2.3759999999999999</v>
      </c>
      <c r="I24" s="2" t="s">
        <v>41</v>
      </c>
      <c r="J24" s="2">
        <v>0.36499999999999999</v>
      </c>
      <c r="K24" s="2">
        <v>39.267000000000003</v>
      </c>
      <c r="L24" s="2">
        <v>51.430999999999997</v>
      </c>
      <c r="M24" s="2">
        <v>3.0129999999999999</v>
      </c>
    </row>
    <row r="25" spans="2:13" s="2" customFormat="1" ht="15">
      <c r="C25" s="2" t="s">
        <v>34</v>
      </c>
      <c r="D25" s="2">
        <v>0.16700000000000001</v>
      </c>
      <c r="E25" s="2">
        <v>16.989000000000001</v>
      </c>
      <c r="F25" s="2">
        <v>75.778000000000006</v>
      </c>
      <c r="G25" s="2">
        <v>5.5119999999999996</v>
      </c>
      <c r="I25" s="2" t="s">
        <v>43</v>
      </c>
      <c r="J25" s="2">
        <v>0.375</v>
      </c>
      <c r="K25" s="2">
        <v>48.728999999999999</v>
      </c>
      <c r="L25" s="2">
        <v>45.622999999999998</v>
      </c>
      <c r="M25" s="2">
        <v>2.3010000000000002</v>
      </c>
    </row>
    <row r="26" spans="2:13" s="2" customFormat="1" ht="15">
      <c r="C26" s="2" t="s">
        <v>36</v>
      </c>
      <c r="D26" s="2">
        <v>0.10199999999999999</v>
      </c>
      <c r="E26" s="2">
        <v>19.908000000000001</v>
      </c>
      <c r="F26" s="2">
        <v>60.654000000000003</v>
      </c>
      <c r="G26" s="2">
        <v>3.9430000000000001</v>
      </c>
      <c r="I26" s="2" t="s">
        <v>45</v>
      </c>
      <c r="J26" s="2">
        <v>0.69199999999999995</v>
      </c>
      <c r="K26" s="2">
        <v>74.823999999999998</v>
      </c>
      <c r="L26" s="2">
        <v>14.618</v>
      </c>
      <c r="M26" s="2">
        <v>7.5999999999999998E-2</v>
      </c>
    </row>
    <row r="27" spans="2:13" s="2" customFormat="1" ht="15">
      <c r="C27" s="2" t="s">
        <v>38</v>
      </c>
      <c r="D27" s="2">
        <v>0.86399999999999999</v>
      </c>
      <c r="E27" s="2">
        <v>37.662999999999997</v>
      </c>
      <c r="F27" s="2">
        <v>58.496000000000002</v>
      </c>
      <c r="G27" s="2">
        <v>2.9430000000000001</v>
      </c>
      <c r="I27" s="2" t="s">
        <v>48</v>
      </c>
      <c r="J27" s="2">
        <v>0.25800000000000001</v>
      </c>
      <c r="K27" s="2">
        <v>30.530999999999999</v>
      </c>
      <c r="L27" s="2">
        <v>43.155000000000001</v>
      </c>
      <c r="M27" s="2">
        <v>5.3120000000000003</v>
      </c>
    </row>
    <row r="28" spans="2:13" s="2" customFormat="1" ht="15">
      <c r="C28" s="2" t="s">
        <v>40</v>
      </c>
      <c r="D28" s="2">
        <v>0.28999999999999998</v>
      </c>
      <c r="E28" s="2">
        <v>16.45</v>
      </c>
      <c r="F28" s="2">
        <v>51.06</v>
      </c>
      <c r="G28" s="2">
        <v>5.0819999999999999</v>
      </c>
    </row>
    <row r="29" spans="2:13" s="2" customFormat="1" ht="15"/>
    <row r="30" spans="2:13" s="2" customFormat="1" ht="15">
      <c r="B30" s="2" t="s">
        <v>46</v>
      </c>
      <c r="C30" s="2" t="s">
        <v>32</v>
      </c>
      <c r="D30" s="2">
        <v>1.7999999999999999E-2</v>
      </c>
      <c r="E30" s="2">
        <v>7.8339999999999996</v>
      </c>
      <c r="F30" s="2">
        <v>67.72</v>
      </c>
      <c r="G30" s="2">
        <v>20.75</v>
      </c>
      <c r="I30" s="2" t="s">
        <v>41</v>
      </c>
      <c r="J30" s="2">
        <v>0.70699999999999996</v>
      </c>
      <c r="K30" s="2">
        <v>43.255000000000003</v>
      </c>
      <c r="L30" s="2">
        <v>42.545999999999999</v>
      </c>
      <c r="M30" s="2">
        <v>3.7570000000000001</v>
      </c>
    </row>
    <row r="31" spans="2:13" s="2" customFormat="1" ht="15">
      <c r="C31" s="2" t="s">
        <v>34</v>
      </c>
      <c r="D31" s="2">
        <v>5.6000000000000001E-2</v>
      </c>
      <c r="E31" s="2">
        <v>5.6779999999999999</v>
      </c>
      <c r="F31" s="2">
        <v>56.225000000000001</v>
      </c>
      <c r="G31" s="2">
        <v>28.132000000000001</v>
      </c>
      <c r="I31" s="2" t="s">
        <v>42</v>
      </c>
      <c r="J31" s="2">
        <v>0.97899999999999998</v>
      </c>
      <c r="K31" s="2">
        <v>39.65</v>
      </c>
      <c r="L31" s="2">
        <v>41.945</v>
      </c>
      <c r="M31" s="2">
        <v>5.24</v>
      </c>
    </row>
    <row r="32" spans="2:13" s="2" customFormat="1" ht="15">
      <c r="C32" s="2" t="s">
        <v>36</v>
      </c>
      <c r="D32" s="2">
        <v>0.22600000000000001</v>
      </c>
      <c r="E32" s="2">
        <v>11.134</v>
      </c>
      <c r="F32" s="2">
        <v>61.52</v>
      </c>
      <c r="G32" s="2">
        <v>22.111999999999998</v>
      </c>
      <c r="I32" s="2" t="s">
        <v>44</v>
      </c>
      <c r="J32" s="2">
        <v>0.41399999999999998</v>
      </c>
      <c r="K32" s="2">
        <v>54.170999999999999</v>
      </c>
      <c r="L32" s="2">
        <v>35.423000000000002</v>
      </c>
      <c r="M32" s="2">
        <v>1.3640000000000001</v>
      </c>
    </row>
    <row r="33" spans="1:15" s="2" customFormat="1" ht="15">
      <c r="C33" s="2" t="s">
        <v>38</v>
      </c>
      <c r="D33" s="2">
        <v>0.307</v>
      </c>
      <c r="E33" s="2">
        <v>15.010999999999999</v>
      </c>
      <c r="F33" s="2">
        <v>59.015999999999998</v>
      </c>
      <c r="G33" s="2">
        <v>17.059999999999999</v>
      </c>
      <c r="I33" s="2" t="s">
        <v>47</v>
      </c>
      <c r="J33" s="2">
        <v>0.67</v>
      </c>
      <c r="K33" s="2">
        <v>22.436</v>
      </c>
      <c r="L33" s="2">
        <v>48.859000000000002</v>
      </c>
      <c r="M33" s="2">
        <v>6.7240000000000002</v>
      </c>
    </row>
    <row r="34" spans="1:15" s="2" customFormat="1" ht="15">
      <c r="C34" s="2" t="s">
        <v>40</v>
      </c>
      <c r="D34" s="2">
        <v>2.8000000000000001E-2</v>
      </c>
      <c r="E34" s="2">
        <v>4.57</v>
      </c>
      <c r="F34" s="2">
        <v>55.552999999999997</v>
      </c>
      <c r="G34" s="2">
        <v>34.494999999999997</v>
      </c>
      <c r="I34" s="2" t="s">
        <v>69</v>
      </c>
      <c r="J34" s="2">
        <v>0.76700000000000002</v>
      </c>
      <c r="K34" s="2">
        <v>35.234000000000002</v>
      </c>
      <c r="L34" s="2">
        <v>55.661999999999999</v>
      </c>
      <c r="M34" s="2">
        <v>3.0710000000000002</v>
      </c>
    </row>
    <row r="35" spans="1:15" s="2" customFormat="1" ht="15"/>
    <row r="36" spans="1:15" s="2" customFormat="1" ht="15">
      <c r="B36" s="2" t="s">
        <v>31</v>
      </c>
      <c r="C36" s="2" t="s">
        <v>32</v>
      </c>
      <c r="D36" s="2">
        <v>0.27</v>
      </c>
      <c r="E36" s="2">
        <v>8.4</v>
      </c>
      <c r="F36" s="2">
        <v>45.2</v>
      </c>
      <c r="G36" s="2">
        <v>31.6</v>
      </c>
      <c r="I36" s="2" t="s">
        <v>41</v>
      </c>
      <c r="J36" s="2">
        <v>4.3999999999999997E-2</v>
      </c>
      <c r="K36" s="2">
        <v>4.5199999999999996</v>
      </c>
      <c r="L36" s="2">
        <v>30.8</v>
      </c>
      <c r="M36" s="2">
        <v>40.4</v>
      </c>
    </row>
    <row r="37" spans="1:15" s="2" customFormat="1" ht="15">
      <c r="C37" s="2" t="s">
        <v>34</v>
      </c>
      <c r="D37" s="2">
        <v>0.14000000000000001</v>
      </c>
      <c r="E37" s="2">
        <v>4.57</v>
      </c>
      <c r="F37" s="2">
        <v>52.4</v>
      </c>
      <c r="G37" s="2">
        <v>43.1</v>
      </c>
      <c r="I37" s="2" t="s">
        <v>43</v>
      </c>
      <c r="J37" s="2">
        <v>8.6999999999999994E-2</v>
      </c>
      <c r="K37" s="2">
        <v>3.43</v>
      </c>
      <c r="L37" s="2">
        <v>31</v>
      </c>
      <c r="M37" s="2">
        <v>39.4</v>
      </c>
    </row>
    <row r="38" spans="1:15" s="2" customFormat="1" ht="15">
      <c r="C38" s="2" t="s">
        <v>36</v>
      </c>
      <c r="D38" s="2">
        <v>0.43</v>
      </c>
      <c r="E38" s="2">
        <v>7.56</v>
      </c>
      <c r="F38" s="2">
        <v>37.1</v>
      </c>
      <c r="G38" s="2">
        <v>36.799999999999997</v>
      </c>
      <c r="I38" s="2" t="s">
        <v>45</v>
      </c>
      <c r="J38" s="2">
        <v>1.03</v>
      </c>
      <c r="K38" s="2">
        <v>16.399999999999999</v>
      </c>
      <c r="L38" s="2">
        <v>48.2</v>
      </c>
      <c r="M38" s="2">
        <v>18.2</v>
      </c>
    </row>
    <row r="39" spans="1:15" s="2" customFormat="1" ht="15">
      <c r="C39" s="2" t="s">
        <v>38</v>
      </c>
      <c r="D39" s="2">
        <v>0.66</v>
      </c>
      <c r="E39" s="2">
        <v>9.24</v>
      </c>
      <c r="F39" s="2">
        <v>43.5</v>
      </c>
      <c r="G39" s="2">
        <v>41.1</v>
      </c>
    </row>
    <row r="40" spans="1:15" s="2" customFormat="1" ht="15">
      <c r="C40" s="2" t="s">
        <v>40</v>
      </c>
      <c r="D40" s="2">
        <v>0.82</v>
      </c>
      <c r="E40" s="2">
        <v>12.9</v>
      </c>
      <c r="F40" s="2">
        <v>38.4</v>
      </c>
      <c r="G40" s="2">
        <v>30.9</v>
      </c>
    </row>
    <row r="41" spans="1:15" s="2" customFormat="1" ht="15"/>
    <row r="42" spans="1:15" s="2" customFormat="1" ht="15">
      <c r="A42" s="1" t="s">
        <v>49</v>
      </c>
      <c r="C42" s="2" t="s">
        <v>32</v>
      </c>
      <c r="D42" s="2" t="s">
        <v>33</v>
      </c>
      <c r="E42" s="2" t="s">
        <v>35</v>
      </c>
      <c r="F42" s="2" t="s">
        <v>37</v>
      </c>
      <c r="H42" s="2" t="s">
        <v>41</v>
      </c>
      <c r="I42" s="2" t="s">
        <v>42</v>
      </c>
      <c r="J42" s="2" t="s">
        <v>44</v>
      </c>
      <c r="K42" s="2" t="s">
        <v>47</v>
      </c>
    </row>
    <row r="43" spans="1:15" s="2" customFormat="1" ht="15">
      <c r="B43" s="2" t="s">
        <v>65</v>
      </c>
      <c r="C43" s="2">
        <v>25.2</v>
      </c>
      <c r="D43" s="2">
        <v>36</v>
      </c>
      <c r="E43" s="2">
        <v>25.3</v>
      </c>
      <c r="F43" s="2">
        <v>25.4</v>
      </c>
      <c r="H43" s="2">
        <v>11.5</v>
      </c>
      <c r="I43" s="2">
        <v>11.3</v>
      </c>
      <c r="J43" s="2">
        <v>13.3</v>
      </c>
      <c r="K43" s="2">
        <v>7.78</v>
      </c>
    </row>
    <row r="44" spans="1:15" s="2" customFormat="1" ht="15"/>
    <row r="45" spans="1:15" s="2" customFormat="1" ht="15"/>
    <row r="46" spans="1:15" s="2" customFormat="1" ht="15">
      <c r="A46" s="1" t="s">
        <v>50</v>
      </c>
      <c r="B46" s="2" t="s">
        <v>77</v>
      </c>
    </row>
    <row r="47" spans="1:15" s="2" customFormat="1" ht="15">
      <c r="C47" s="2" t="s">
        <v>32</v>
      </c>
      <c r="D47" s="2" t="s">
        <v>33</v>
      </c>
      <c r="E47" s="2" t="s">
        <v>35</v>
      </c>
      <c r="F47" s="2" t="s">
        <v>37</v>
      </c>
      <c r="G47" s="2" t="s">
        <v>39</v>
      </c>
      <c r="H47" s="2" t="s">
        <v>73</v>
      </c>
      <c r="J47" s="2" t="s">
        <v>41</v>
      </c>
      <c r="K47" s="2" t="s">
        <v>42</v>
      </c>
      <c r="L47" s="2" t="s">
        <v>44</v>
      </c>
      <c r="M47" s="2" t="s">
        <v>47</v>
      </c>
      <c r="N47" s="2" t="s">
        <v>69</v>
      </c>
      <c r="O47" s="2" t="s">
        <v>76</v>
      </c>
    </row>
    <row r="48" spans="1:15" s="2" customFormat="1" ht="15">
      <c r="B48" s="2" t="s">
        <v>71</v>
      </c>
      <c r="C48" s="2">
        <v>5.335</v>
      </c>
      <c r="D48" s="2">
        <v>3.698</v>
      </c>
      <c r="E48" s="2">
        <v>11.561999999999999</v>
      </c>
      <c r="F48" s="2">
        <v>12.314</v>
      </c>
      <c r="G48" s="2">
        <v>7.81</v>
      </c>
      <c r="H48" s="2">
        <v>7.8250000000000002</v>
      </c>
      <c r="J48" s="2">
        <v>2.552</v>
      </c>
      <c r="K48" s="2">
        <v>1.492</v>
      </c>
      <c r="L48" s="2">
        <v>6.8630000000000004</v>
      </c>
      <c r="M48" s="2">
        <v>6.8330000000000002</v>
      </c>
      <c r="N48" s="2">
        <v>4.6459999999999999</v>
      </c>
      <c r="O48" s="2">
        <v>1.159</v>
      </c>
    </row>
    <row r="49" spans="2:19" s="2" customFormat="1" ht="15">
      <c r="B49" s="2" t="s">
        <v>65</v>
      </c>
      <c r="C49" s="2">
        <v>14.112</v>
      </c>
      <c r="D49" s="2">
        <v>19.224</v>
      </c>
      <c r="E49" s="2">
        <v>11.765000000000001</v>
      </c>
      <c r="F49" s="2">
        <v>13.827999999999999</v>
      </c>
      <c r="J49" s="2">
        <v>5.4969999999999999</v>
      </c>
      <c r="K49" s="2">
        <v>3.9660000000000002</v>
      </c>
      <c r="L49" s="2">
        <v>4.4160000000000004</v>
      </c>
      <c r="M49" s="2">
        <v>3.0960000000000001</v>
      </c>
    </row>
    <row r="50" spans="2:19" s="2" customFormat="1" ht="15"/>
    <row r="51" spans="2:19" s="2" customFormat="1" ht="15">
      <c r="B51" s="2" t="s">
        <v>221</v>
      </c>
    </row>
    <row r="52" spans="2:19" s="2" customFormat="1" ht="15">
      <c r="C52" s="2" t="s">
        <v>179</v>
      </c>
      <c r="D52" s="2" t="s">
        <v>99</v>
      </c>
      <c r="E52" s="2" t="s">
        <v>100</v>
      </c>
      <c r="F52" s="2" t="s">
        <v>101</v>
      </c>
      <c r="G52" s="2" t="s">
        <v>102</v>
      </c>
      <c r="H52" s="2" t="s">
        <v>103</v>
      </c>
      <c r="I52" s="2" t="s">
        <v>104</v>
      </c>
      <c r="J52" s="2" t="s">
        <v>105</v>
      </c>
      <c r="L52" s="2" t="s">
        <v>180</v>
      </c>
      <c r="M52" s="2" t="s">
        <v>42</v>
      </c>
      <c r="N52" s="2" t="s">
        <v>44</v>
      </c>
      <c r="O52" s="2" t="s">
        <v>47</v>
      </c>
      <c r="P52" s="2" t="s">
        <v>69</v>
      </c>
      <c r="Q52" s="2" t="s">
        <v>76</v>
      </c>
      <c r="R52" s="2" t="s">
        <v>219</v>
      </c>
      <c r="S52" s="2" t="s">
        <v>220</v>
      </c>
    </row>
    <row r="53" spans="2:19" s="2" customFormat="1" ht="15">
      <c r="B53" s="2" t="s">
        <v>121</v>
      </c>
      <c r="C53" s="2">
        <v>0.58599999999999997</v>
      </c>
      <c r="D53" s="2">
        <v>1.351</v>
      </c>
      <c r="E53" s="2">
        <v>1.2</v>
      </c>
      <c r="F53" s="2">
        <v>1.0760000000000001</v>
      </c>
      <c r="G53" s="2">
        <v>0.2</v>
      </c>
      <c r="H53" s="2">
        <v>0.56499999999999995</v>
      </c>
      <c r="I53" s="2">
        <v>0.27800000000000002</v>
      </c>
      <c r="J53" s="2">
        <v>0.32200000000000001</v>
      </c>
      <c r="L53" s="2">
        <v>0.26700000000000002</v>
      </c>
      <c r="M53" s="2">
        <v>0.60199999999999998</v>
      </c>
      <c r="N53" s="2">
        <v>0.13400000000000001</v>
      </c>
      <c r="O53" s="2">
        <v>0.24</v>
      </c>
      <c r="P53" s="2">
        <v>0.21099999999999999</v>
      </c>
      <c r="Q53" s="2">
        <v>9.9500000000000005E-2</v>
      </c>
      <c r="R53" s="2">
        <v>0.318</v>
      </c>
      <c r="S53" s="2">
        <v>0.14099999999999999</v>
      </c>
    </row>
    <row r="54" spans="2:19" s="2" customFormat="1" ht="15">
      <c r="B54" s="2" t="s">
        <v>122</v>
      </c>
      <c r="C54" s="2">
        <v>1.1220000000000001</v>
      </c>
      <c r="D54" s="2">
        <v>1.5569999999999999</v>
      </c>
      <c r="E54" s="2">
        <v>1.5209999999999999</v>
      </c>
      <c r="F54" s="2">
        <v>1.3420000000000001</v>
      </c>
      <c r="G54" s="2">
        <v>0.317</v>
      </c>
      <c r="H54" s="2">
        <v>0.97</v>
      </c>
      <c r="I54" s="2">
        <v>0.67600000000000005</v>
      </c>
      <c r="J54" s="2">
        <v>0.72099999999999997</v>
      </c>
      <c r="L54" s="2">
        <v>0.35499999999999998</v>
      </c>
      <c r="M54" s="2">
        <v>0.96299999999999997</v>
      </c>
      <c r="N54" s="2">
        <v>0.11600000000000001</v>
      </c>
      <c r="O54" s="2">
        <v>0.23300000000000001</v>
      </c>
      <c r="P54" s="2">
        <v>0.24099999999999999</v>
      </c>
      <c r="Q54" s="2">
        <v>0.14899999999999999</v>
      </c>
      <c r="R54" s="2">
        <v>0.34200000000000003</v>
      </c>
      <c r="S54" s="2">
        <v>0.19500000000000001</v>
      </c>
    </row>
    <row r="55" spans="2:19" s="2" customFormat="1" ht="15"/>
    <row r="56" spans="2:19" s="2" customFormat="1" ht="15">
      <c r="B56" s="2" t="s">
        <v>222</v>
      </c>
    </row>
    <row r="57" spans="2:19" s="2" customFormat="1" ht="15">
      <c r="C57" s="2" t="s">
        <v>179</v>
      </c>
      <c r="D57" s="2" t="s">
        <v>99</v>
      </c>
      <c r="E57" s="2" t="s">
        <v>100</v>
      </c>
      <c r="F57" s="2" t="s">
        <v>101</v>
      </c>
      <c r="H57" s="2" t="s">
        <v>180</v>
      </c>
      <c r="I57" s="2" t="s">
        <v>42</v>
      </c>
      <c r="J57" s="2" t="s">
        <v>44</v>
      </c>
      <c r="K57" s="2" t="s">
        <v>47</v>
      </c>
    </row>
    <row r="58" spans="2:19" s="2" customFormat="1" ht="15">
      <c r="B58" s="2" t="s">
        <v>121</v>
      </c>
      <c r="C58" s="2">
        <v>0.125</v>
      </c>
      <c r="D58" s="2">
        <v>0.13300000000000001</v>
      </c>
      <c r="E58" s="2">
        <v>0.11899999999999999</v>
      </c>
      <c r="F58" s="2">
        <v>4.4999999999999998E-2</v>
      </c>
      <c r="H58" s="2">
        <v>0.34200000000000003</v>
      </c>
      <c r="I58" s="2">
        <v>0.104</v>
      </c>
      <c r="J58" s="2">
        <v>0.38800000000000001</v>
      </c>
      <c r="K58" s="2">
        <v>0.11600000000000001</v>
      </c>
    </row>
    <row r="59" spans="2:19" s="2" customFormat="1" ht="15">
      <c r="B59" s="2" t="s">
        <v>122</v>
      </c>
      <c r="C59" s="2">
        <v>3.5999999999999997E-2</v>
      </c>
      <c r="D59" s="2">
        <v>0.23100000000000001</v>
      </c>
      <c r="E59" s="2">
        <v>0.129</v>
      </c>
      <c r="F59" s="2">
        <v>7.8E-2</v>
      </c>
      <c r="H59" s="2">
        <v>7.0999999999999994E-2</v>
      </c>
      <c r="I59" s="2">
        <v>7.6999999999999999E-2</v>
      </c>
      <c r="J59" s="2">
        <v>0.112</v>
      </c>
      <c r="K59" s="2">
        <v>5.8000000000000003E-2</v>
      </c>
    </row>
    <row r="60" spans="2:19" s="2" customFormat="1" ht="15"/>
    <row r="61" spans="2:19" s="2" customFormat="1" ht="15">
      <c r="B61" s="2" t="s">
        <v>223</v>
      </c>
    </row>
    <row r="62" spans="2:19" s="2" customFormat="1" ht="15">
      <c r="C62" s="2" t="s">
        <v>179</v>
      </c>
      <c r="D62" s="2" t="s">
        <v>99</v>
      </c>
      <c r="E62" s="2" t="s">
        <v>100</v>
      </c>
      <c r="F62" s="2" t="s">
        <v>101</v>
      </c>
      <c r="H62" s="2" t="s">
        <v>180</v>
      </c>
      <c r="I62" s="2" t="s">
        <v>42</v>
      </c>
      <c r="J62" s="2" t="s">
        <v>44</v>
      </c>
      <c r="K62" s="2" t="s">
        <v>47</v>
      </c>
    </row>
    <row r="63" spans="2:19" s="2" customFormat="1" ht="15">
      <c r="B63" s="2" t="s">
        <v>121</v>
      </c>
      <c r="C63" s="2">
        <v>0.107</v>
      </c>
      <c r="D63" s="2">
        <v>0.214</v>
      </c>
      <c r="E63" s="2">
        <v>0.24099999999999999</v>
      </c>
      <c r="F63" s="2">
        <v>0.247</v>
      </c>
      <c r="H63" s="2">
        <v>0.18099999999999999</v>
      </c>
      <c r="I63" s="2">
        <v>7.0999999999999994E-2</v>
      </c>
      <c r="J63" s="2">
        <v>0.23</v>
      </c>
      <c r="K63" s="2">
        <v>0.113</v>
      </c>
    </row>
    <row r="64" spans="2:19" s="2" customFormat="1" ht="15">
      <c r="B64" s="2" t="s">
        <v>122</v>
      </c>
      <c r="C64" s="2">
        <v>0.434</v>
      </c>
      <c r="D64" s="2">
        <v>0.98899999999999999</v>
      </c>
      <c r="E64" s="2">
        <v>1.2170000000000001</v>
      </c>
      <c r="F64" s="2">
        <v>1.226</v>
      </c>
      <c r="H64" s="2">
        <v>0.44600000000000001</v>
      </c>
      <c r="I64" s="2">
        <v>0.308</v>
      </c>
      <c r="J64" s="2">
        <v>0.44500000000000001</v>
      </c>
      <c r="K64" s="2">
        <v>0.51700000000000002</v>
      </c>
    </row>
    <row r="65" spans="1:13" s="2" customFormat="1" ht="15"/>
    <row r="66" spans="1:13" s="2" customFormat="1" ht="15">
      <c r="A66" s="1" t="s">
        <v>51</v>
      </c>
      <c r="B66" s="2" t="s">
        <v>81</v>
      </c>
    </row>
    <row r="67" spans="1:13" s="2" customFormat="1" ht="15">
      <c r="C67" s="2" t="s">
        <v>32</v>
      </c>
      <c r="D67" s="2" t="s">
        <v>33</v>
      </c>
      <c r="E67" s="2" t="s">
        <v>35</v>
      </c>
      <c r="F67" s="2" t="s">
        <v>37</v>
      </c>
      <c r="G67" s="2" t="s">
        <v>39</v>
      </c>
      <c r="I67" s="2" t="s">
        <v>41</v>
      </c>
      <c r="J67" s="2" t="s">
        <v>42</v>
      </c>
      <c r="K67" s="2" t="s">
        <v>44</v>
      </c>
      <c r="L67" s="2" t="s">
        <v>47</v>
      </c>
      <c r="M67" s="2" t="s">
        <v>69</v>
      </c>
    </row>
    <row r="68" spans="1:13" s="2" customFormat="1" ht="15">
      <c r="B68" s="2" t="s">
        <v>71</v>
      </c>
      <c r="C68" s="2">
        <v>5.5830000000000002</v>
      </c>
      <c r="D68" s="2">
        <v>1.1080000000000001</v>
      </c>
      <c r="E68" s="2">
        <v>4.8289999999999997</v>
      </c>
      <c r="F68" s="2">
        <v>8.7759999999999998</v>
      </c>
      <c r="G68" s="2">
        <v>14.423</v>
      </c>
      <c r="I68" s="2">
        <v>8.0350000000000001</v>
      </c>
      <c r="J68" s="2">
        <v>11.304</v>
      </c>
      <c r="K68" s="2">
        <v>13.585000000000001</v>
      </c>
      <c r="L68" s="2">
        <v>23.14</v>
      </c>
      <c r="M68" s="2">
        <v>18.715</v>
      </c>
    </row>
    <row r="69" spans="1:13" s="2" customFormat="1" ht="15">
      <c r="B69" s="2" t="s">
        <v>67</v>
      </c>
      <c r="C69" s="2">
        <v>3.9670000000000001</v>
      </c>
      <c r="D69" s="2">
        <v>6.0449999999999999</v>
      </c>
      <c r="E69" s="2">
        <v>1.722</v>
      </c>
      <c r="F69" s="2">
        <v>3.0139999999999998</v>
      </c>
      <c r="G69" s="2">
        <v>3.0579999999999998</v>
      </c>
      <c r="I69" s="2">
        <v>7.7359999999999998</v>
      </c>
      <c r="J69" s="2">
        <v>12.404</v>
      </c>
      <c r="K69" s="2">
        <v>10.167999999999999</v>
      </c>
      <c r="L69" s="2">
        <v>11.956</v>
      </c>
      <c r="M69" s="2">
        <v>13.898999999999999</v>
      </c>
    </row>
    <row r="70" spans="1:13" s="2" customFormat="1" ht="15"/>
    <row r="71" spans="1:13" s="2" customFormat="1" ht="15">
      <c r="A71" s="1" t="s">
        <v>52</v>
      </c>
      <c r="B71" s="2" t="s">
        <v>80</v>
      </c>
    </row>
    <row r="72" spans="1:13" s="2" customFormat="1" ht="15">
      <c r="C72" s="2" t="s">
        <v>32</v>
      </c>
      <c r="D72" s="2" t="s">
        <v>33</v>
      </c>
      <c r="E72" s="2" t="s">
        <v>35</v>
      </c>
      <c r="F72" s="2" t="s">
        <v>37</v>
      </c>
      <c r="G72" s="2" t="s">
        <v>39</v>
      </c>
      <c r="I72" s="2" t="s">
        <v>41</v>
      </c>
      <c r="J72" s="2" t="s">
        <v>42</v>
      </c>
      <c r="K72" s="2" t="s">
        <v>44</v>
      </c>
      <c r="L72" s="2" t="s">
        <v>47</v>
      </c>
      <c r="M72" s="2" t="s">
        <v>69</v>
      </c>
    </row>
    <row r="73" spans="1:13" s="2" customFormat="1" ht="15">
      <c r="B73" s="2" t="s">
        <v>79</v>
      </c>
      <c r="C73" s="2">
        <v>18.466000000000001</v>
      </c>
      <c r="D73" s="2">
        <v>27.263999999999999</v>
      </c>
      <c r="E73" s="2">
        <v>27.605</v>
      </c>
      <c r="F73" s="2">
        <v>23.858000000000001</v>
      </c>
      <c r="G73" s="2">
        <v>26.460999999999999</v>
      </c>
      <c r="I73" s="2">
        <v>17.388000000000002</v>
      </c>
      <c r="J73" s="2">
        <v>13.843</v>
      </c>
      <c r="K73" s="2">
        <v>15.032999999999999</v>
      </c>
      <c r="L73" s="2">
        <v>3.0790000000000002</v>
      </c>
      <c r="M73" s="2">
        <v>17.033999999999999</v>
      </c>
    </row>
    <row r="74" spans="1:13" s="2" customFormat="1" ht="15">
      <c r="B74" s="2" t="s">
        <v>78</v>
      </c>
      <c r="C74" s="2">
        <v>17.440999999999999</v>
      </c>
      <c r="D74" s="2">
        <v>18.190000000000001</v>
      </c>
      <c r="E74" s="2">
        <v>30.23</v>
      </c>
      <c r="F74" s="2">
        <v>26.082000000000001</v>
      </c>
      <c r="G74" s="2">
        <v>33.451000000000001</v>
      </c>
      <c r="I74" s="2">
        <v>23.04</v>
      </c>
      <c r="J74" s="2">
        <v>22.526</v>
      </c>
      <c r="K74" s="2">
        <v>22.596</v>
      </c>
      <c r="L74" s="2">
        <v>18.463000000000001</v>
      </c>
      <c r="M74" s="2">
        <v>18.689</v>
      </c>
    </row>
    <row r="75" spans="1:13" s="2" customFormat="1" ht="15"/>
    <row r="76" spans="1:13" s="2" customFormat="1" ht="15">
      <c r="A76" s="1" t="s">
        <v>53</v>
      </c>
      <c r="B76" s="2" t="s">
        <v>120</v>
      </c>
    </row>
    <row r="77" spans="1:13" s="2" customFormat="1" ht="15">
      <c r="C77" s="2" t="s">
        <v>96</v>
      </c>
      <c r="E77" s="2" t="s">
        <v>116</v>
      </c>
    </row>
    <row r="78" spans="1:13" s="2" customFormat="1" ht="15">
      <c r="B78" s="2" t="s">
        <v>119</v>
      </c>
      <c r="C78" s="2" t="s">
        <v>117</v>
      </c>
      <c r="D78" s="2" t="s">
        <v>118</v>
      </c>
      <c r="E78" s="2" t="s">
        <v>117</v>
      </c>
      <c r="F78" s="2" t="s">
        <v>118</v>
      </c>
    </row>
    <row r="79" spans="1:13" s="2" customFormat="1" ht="15">
      <c r="B79" s="2" t="s">
        <v>88</v>
      </c>
      <c r="C79" s="2">
        <v>0</v>
      </c>
      <c r="D79" s="2">
        <v>0</v>
      </c>
      <c r="E79" s="2">
        <v>0</v>
      </c>
      <c r="F79" s="2">
        <v>0</v>
      </c>
    </row>
    <row r="80" spans="1:13" s="2" customFormat="1" ht="15">
      <c r="B80" s="2" t="s">
        <v>89</v>
      </c>
      <c r="C80" s="2">
        <v>5.13</v>
      </c>
      <c r="D80" s="2">
        <v>2.7</v>
      </c>
      <c r="E80" s="2">
        <v>31.86</v>
      </c>
      <c r="F80" s="2">
        <v>14.79</v>
      </c>
    </row>
    <row r="81" spans="2:16" s="2" customFormat="1" ht="15">
      <c r="B81" s="2" t="s">
        <v>90</v>
      </c>
      <c r="C81" s="2">
        <v>10.71</v>
      </c>
      <c r="D81" s="2">
        <v>3.56</v>
      </c>
      <c r="E81" s="2">
        <v>57.45</v>
      </c>
      <c r="F81" s="2">
        <v>14.3</v>
      </c>
    </row>
    <row r="82" spans="2:16" s="2" customFormat="1" ht="15">
      <c r="B82" s="2" t="s">
        <v>91</v>
      </c>
      <c r="C82" s="2">
        <v>14.7</v>
      </c>
      <c r="D82" s="2">
        <v>3.71</v>
      </c>
      <c r="E82" s="2">
        <v>69.81</v>
      </c>
      <c r="F82" s="2">
        <v>14.59</v>
      </c>
    </row>
    <row r="83" spans="2:16" s="2" customFormat="1" ht="15">
      <c r="B83" s="2" t="s">
        <v>92</v>
      </c>
      <c r="C83" s="2">
        <v>15.2</v>
      </c>
      <c r="D83" s="2">
        <v>3.86</v>
      </c>
      <c r="E83" s="2">
        <v>75.62</v>
      </c>
      <c r="F83" s="2">
        <v>15.4</v>
      </c>
    </row>
    <row r="84" spans="2:16" s="2" customFormat="1" ht="15">
      <c r="B84" s="2" t="s">
        <v>93</v>
      </c>
      <c r="C84" s="2">
        <v>18.07</v>
      </c>
      <c r="D84" s="2">
        <v>4.72</v>
      </c>
      <c r="E84" s="2">
        <v>77.16</v>
      </c>
      <c r="F84" s="2">
        <v>16.59</v>
      </c>
    </row>
    <row r="85" spans="2:16" s="2" customFormat="1" ht="15"/>
    <row r="86" spans="2:16" s="2" customFormat="1" ht="15">
      <c r="C86" s="2" t="s">
        <v>165</v>
      </c>
      <c r="D86" s="2" t="s">
        <v>224</v>
      </c>
      <c r="E86" s="2" t="s">
        <v>225</v>
      </c>
      <c r="F86" s="2" t="s">
        <v>226</v>
      </c>
      <c r="G86" s="2" t="s">
        <v>227</v>
      </c>
      <c r="H86" s="2" t="s">
        <v>228</v>
      </c>
      <c r="K86" s="2" t="s">
        <v>165</v>
      </c>
      <c r="L86" s="2" t="s">
        <v>224</v>
      </c>
      <c r="M86" s="2" t="s">
        <v>225</v>
      </c>
      <c r="N86" s="2" t="s">
        <v>226</v>
      </c>
      <c r="O86" s="2" t="s">
        <v>227</v>
      </c>
      <c r="P86" s="2" t="s">
        <v>228</v>
      </c>
    </row>
    <row r="87" spans="2:16" s="2" customFormat="1" ht="15">
      <c r="B87" s="2" t="s">
        <v>179</v>
      </c>
      <c r="C87" s="2">
        <f>[8]Sheet1!C2</f>
        <v>0</v>
      </c>
      <c r="D87" s="2">
        <f>[8]Sheet1!D2</f>
        <v>10.733000000000001</v>
      </c>
      <c r="E87" s="2">
        <f>[8]Sheet1!E2</f>
        <v>17.617999999999999</v>
      </c>
      <c r="F87" s="2">
        <f>[8]Sheet1!F2</f>
        <v>21.38</v>
      </c>
      <c r="G87" s="2">
        <f>[8]Sheet1!G2</f>
        <v>22.779</v>
      </c>
      <c r="H87" s="2">
        <f>[8]Sheet1!H2</f>
        <v>26.358000000000001</v>
      </c>
      <c r="J87" s="2" t="s">
        <v>180</v>
      </c>
      <c r="K87" s="2">
        <f>[8]Sheet1!K2</f>
        <v>0</v>
      </c>
      <c r="L87" s="2">
        <f>[8]Sheet1!L2</f>
        <v>20.198</v>
      </c>
      <c r="M87" s="2">
        <f>[8]Sheet1!M2</f>
        <v>65.62</v>
      </c>
      <c r="N87" s="2">
        <f>[8]Sheet1!N2</f>
        <v>85.099000000000004</v>
      </c>
      <c r="O87" s="2">
        <f>[8]Sheet1!O2</f>
        <v>94.573999999999998</v>
      </c>
      <c r="P87" s="2">
        <f>[8]Sheet1!P2</f>
        <v>95.902000000000001</v>
      </c>
    </row>
    <row r="88" spans="2:16" s="2" customFormat="1" ht="15">
      <c r="B88" s="2" t="s">
        <v>99</v>
      </c>
      <c r="C88" s="2">
        <f>[8]Sheet1!C3</f>
        <v>0</v>
      </c>
      <c r="D88" s="2">
        <f>[8]Sheet1!D3</f>
        <v>2.1320000000000001</v>
      </c>
      <c r="E88" s="2">
        <f>[8]Sheet1!E3</f>
        <v>7.1630000000000003</v>
      </c>
      <c r="F88" s="2">
        <f>[8]Sheet1!F3</f>
        <v>17.533000000000001</v>
      </c>
      <c r="G88" s="2">
        <f>[8]Sheet1!G3</f>
        <v>15.151</v>
      </c>
      <c r="H88" s="2">
        <f>[8]Sheet1!H3</f>
        <v>22.568999999999999</v>
      </c>
      <c r="J88" s="2" t="s">
        <v>42</v>
      </c>
      <c r="K88" s="2">
        <f>[8]Sheet1!K3</f>
        <v>0</v>
      </c>
      <c r="L88" s="2">
        <f>[8]Sheet1!L3</f>
        <v>89.748000000000005</v>
      </c>
      <c r="M88" s="2">
        <f>[8]Sheet1!M3</f>
        <v>98.356999999999999</v>
      </c>
      <c r="N88" s="2">
        <f>[8]Sheet1!N3</f>
        <v>99.665999999999997</v>
      </c>
      <c r="O88" s="2">
        <f>[8]Sheet1!O3</f>
        <v>99.787999999999997</v>
      </c>
      <c r="P88" s="2">
        <f>[8]Sheet1!P3</f>
        <v>99.834000000000003</v>
      </c>
    </row>
    <row r="89" spans="2:16" s="2" customFormat="1" ht="15">
      <c r="B89" s="2" t="s">
        <v>100</v>
      </c>
      <c r="C89" s="2">
        <f>[8]Sheet1!C4</f>
        <v>0</v>
      </c>
      <c r="D89" s="2">
        <f>[8]Sheet1!D4</f>
        <v>0.14499999999999999</v>
      </c>
      <c r="E89" s="2">
        <f>[8]Sheet1!E4</f>
        <v>1.0249999999999999</v>
      </c>
      <c r="F89" s="2">
        <f>[8]Sheet1!F4</f>
        <v>0.60699999999999998</v>
      </c>
      <c r="G89" s="2">
        <f>[8]Sheet1!G4</f>
        <v>0.61699999999999999</v>
      </c>
      <c r="H89" s="2">
        <f>[8]Sheet1!H4</f>
        <v>0.184</v>
      </c>
      <c r="J89" s="2" t="s">
        <v>44</v>
      </c>
      <c r="K89" s="2">
        <f>[8]Sheet1!K4</f>
        <v>0</v>
      </c>
      <c r="L89" s="2">
        <f>[8]Sheet1!L4</f>
        <v>12.035</v>
      </c>
      <c r="M89" s="2">
        <f>[8]Sheet1!M4</f>
        <v>15.446</v>
      </c>
      <c r="N89" s="2">
        <f>[8]Sheet1!N4</f>
        <v>16.010999999999999</v>
      </c>
      <c r="O89" s="2">
        <f>[8]Sheet1!O4</f>
        <v>15.231999999999999</v>
      </c>
      <c r="P89" s="2">
        <f>[8]Sheet1!P4</f>
        <v>11.301</v>
      </c>
    </row>
    <row r="90" spans="2:16" s="2" customFormat="1" ht="15">
      <c r="B90" s="2" t="s">
        <v>101</v>
      </c>
      <c r="C90" s="2">
        <f>[8]Sheet1!C5</f>
        <v>0</v>
      </c>
      <c r="D90" s="2">
        <f>[8]Sheet1!D5</f>
        <v>7.0000000000000007E-2</v>
      </c>
      <c r="E90" s="2">
        <f>[8]Sheet1!E5</f>
        <v>7.5519999999999996</v>
      </c>
      <c r="F90" s="2">
        <f>[8]Sheet1!F5</f>
        <v>14.36</v>
      </c>
      <c r="G90" s="2">
        <f>[8]Sheet1!G5</f>
        <v>20.013999999999999</v>
      </c>
      <c r="H90" s="2">
        <f>[8]Sheet1!H5</f>
        <v>24.103999999999999</v>
      </c>
      <c r="J90" s="2" t="s">
        <v>47</v>
      </c>
      <c r="K90" s="2">
        <f>[8]Sheet1!K5</f>
        <v>0</v>
      </c>
      <c r="L90" s="2">
        <f>[8]Sheet1!L5</f>
        <v>10.041</v>
      </c>
      <c r="M90" s="2">
        <f>[8]Sheet1!M5</f>
        <v>37.188000000000002</v>
      </c>
      <c r="N90" s="2">
        <f>[8]Sheet1!N5</f>
        <v>64.19</v>
      </c>
      <c r="O90" s="2">
        <f>[8]Sheet1!O5</f>
        <v>83.21</v>
      </c>
      <c r="P90" s="2">
        <f>[8]Sheet1!P5</f>
        <v>90.055000000000007</v>
      </c>
    </row>
    <row r="91" spans="2:16" s="2" customFormat="1" ht="15">
      <c r="B91" s="2" t="s">
        <v>102</v>
      </c>
      <c r="C91" s="2">
        <f>[8]Sheet1!C6</f>
        <v>0</v>
      </c>
      <c r="D91" s="2">
        <f>[8]Sheet1!D6</f>
        <v>12.558999999999999</v>
      </c>
      <c r="E91" s="2">
        <f>[8]Sheet1!E6</f>
        <v>20.195</v>
      </c>
      <c r="F91" s="2">
        <f>[8]Sheet1!F6</f>
        <v>19.596</v>
      </c>
      <c r="G91" s="2">
        <f>[8]Sheet1!G6</f>
        <v>17.420000000000002</v>
      </c>
      <c r="H91" s="2">
        <f>[8]Sheet1!H6</f>
        <v>17.155999999999999</v>
      </c>
      <c r="J91" s="2" t="s">
        <v>69</v>
      </c>
      <c r="K91" s="2">
        <f>[8]Sheet1!K6</f>
        <v>0</v>
      </c>
      <c r="L91" s="2">
        <f>[8]Sheet1!L6</f>
        <v>27.297999999999998</v>
      </c>
      <c r="M91" s="2">
        <f>[8]Sheet1!M6</f>
        <v>70.626000000000005</v>
      </c>
      <c r="N91" s="2">
        <f>[8]Sheet1!N6</f>
        <v>84.102000000000004</v>
      </c>
      <c r="O91" s="2">
        <f>[8]Sheet1!O6</f>
        <v>85.287999999999997</v>
      </c>
      <c r="P91" s="2">
        <f>[8]Sheet1!P6</f>
        <v>88.716999999999999</v>
      </c>
    </row>
    <row r="92" spans="2:16" s="2" customFormat="1" ht="15"/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B4606-C292-49E5-99E7-117A167B370F}">
  <dimension ref="A1:AP155"/>
  <sheetViews>
    <sheetView tabSelected="1" topLeftCell="A45" workbookViewId="0">
      <selection activeCell="A49" sqref="A49"/>
    </sheetView>
  </sheetViews>
  <sheetFormatPr defaultRowHeight="18"/>
  <cols>
    <col min="2" max="2" width="17.5" customWidth="1"/>
  </cols>
  <sheetData>
    <row r="1" spans="1:26" s="4" customFormat="1" ht="15">
      <c r="A1" s="1" t="s">
        <v>54</v>
      </c>
      <c r="B1" s="4" t="s">
        <v>310</v>
      </c>
      <c r="C1" s="4" t="s">
        <v>303</v>
      </c>
      <c r="D1" s="4" t="s">
        <v>99</v>
      </c>
      <c r="E1" s="4" t="s">
        <v>100</v>
      </c>
      <c r="F1" s="4" t="s">
        <v>101</v>
      </c>
      <c r="G1" s="4" t="s">
        <v>102</v>
      </c>
      <c r="H1" s="4" t="s">
        <v>103</v>
      </c>
      <c r="I1" s="4" t="s">
        <v>104</v>
      </c>
      <c r="J1" s="4" t="s">
        <v>105</v>
      </c>
      <c r="K1" s="4" t="s">
        <v>287</v>
      </c>
      <c r="L1" s="4" t="s">
        <v>288</v>
      </c>
      <c r="M1" s="4" t="s">
        <v>304</v>
      </c>
      <c r="N1" s="4" t="s">
        <v>305</v>
      </c>
      <c r="O1" s="4" t="s">
        <v>306</v>
      </c>
      <c r="P1" s="4" t="s">
        <v>307</v>
      </c>
      <c r="R1" s="4" t="s">
        <v>308</v>
      </c>
      <c r="S1" s="4" t="s">
        <v>42</v>
      </c>
      <c r="T1" s="4" t="s">
        <v>44</v>
      </c>
      <c r="U1" s="4" t="s">
        <v>47</v>
      </c>
      <c r="V1" s="4" t="s">
        <v>69</v>
      </c>
      <c r="W1" s="4" t="s">
        <v>76</v>
      </c>
      <c r="X1" s="4" t="s">
        <v>219</v>
      </c>
      <c r="Y1" s="4" t="s">
        <v>220</v>
      </c>
      <c r="Z1" s="4" t="s">
        <v>309</v>
      </c>
    </row>
    <row r="2" spans="1:26" s="4" customFormat="1" ht="15">
      <c r="B2" s="4" t="s">
        <v>301</v>
      </c>
      <c r="C2" s="4">
        <v>8.3000000000000007</v>
      </c>
      <c r="D2" s="4">
        <v>8.6999999999999993</v>
      </c>
      <c r="E2" s="4">
        <v>7.4</v>
      </c>
      <c r="F2" s="4">
        <v>8</v>
      </c>
      <c r="G2" s="4">
        <v>7.4</v>
      </c>
      <c r="H2" s="4">
        <v>7.4</v>
      </c>
      <c r="I2" s="4">
        <v>7.1</v>
      </c>
      <c r="J2" s="4">
        <v>7.9</v>
      </c>
      <c r="K2" s="4">
        <v>7.6</v>
      </c>
      <c r="L2" s="4">
        <v>7.4</v>
      </c>
      <c r="R2" s="4">
        <v>7.4</v>
      </c>
      <c r="S2" s="4">
        <v>7.8</v>
      </c>
      <c r="T2" s="4">
        <v>8.1</v>
      </c>
      <c r="U2" s="4">
        <v>8</v>
      </c>
      <c r="V2" s="4">
        <v>8.1999999999999993</v>
      </c>
      <c r="W2" s="4">
        <v>8.6999999999999993</v>
      </c>
      <c r="X2" s="4">
        <v>7.4</v>
      </c>
      <c r="Y2" s="4">
        <v>7.8</v>
      </c>
    </row>
    <row r="3" spans="1:26" s="4" customFormat="1" ht="15">
      <c r="B3" s="4" t="s">
        <v>302</v>
      </c>
      <c r="C3" s="4">
        <v>5.8</v>
      </c>
      <c r="D3" s="4">
        <v>5.5</v>
      </c>
      <c r="E3" s="4">
        <v>5.2</v>
      </c>
      <c r="F3" s="4">
        <v>5.4</v>
      </c>
      <c r="G3" s="4">
        <v>5.5</v>
      </c>
      <c r="H3" s="4">
        <v>5.2</v>
      </c>
      <c r="I3" s="4">
        <v>5.5</v>
      </c>
      <c r="J3" s="4">
        <v>5.9</v>
      </c>
      <c r="K3" s="4">
        <v>5.9</v>
      </c>
      <c r="L3" s="4">
        <v>6.2</v>
      </c>
      <c r="M3" s="4">
        <v>6</v>
      </c>
      <c r="N3" s="4">
        <v>5.9</v>
      </c>
      <c r="O3" s="4">
        <v>5.8</v>
      </c>
      <c r="P3" s="4">
        <v>5.6</v>
      </c>
      <c r="R3" s="4">
        <v>6.9</v>
      </c>
      <c r="S3" s="4">
        <v>6.2</v>
      </c>
      <c r="T3" s="4">
        <v>6.4</v>
      </c>
      <c r="U3" s="4">
        <v>6.2</v>
      </c>
      <c r="V3" s="4">
        <v>6</v>
      </c>
      <c r="W3" s="4">
        <v>6.3</v>
      </c>
      <c r="X3" s="4">
        <v>7.5</v>
      </c>
      <c r="Y3" s="4">
        <v>8.1999999999999993</v>
      </c>
      <c r="Z3" s="4">
        <v>8</v>
      </c>
    </row>
    <row r="4" spans="1:26" s="4" customFormat="1" ht="15"/>
    <row r="5" spans="1:26" s="4" customFormat="1" ht="15">
      <c r="A5" s="1" t="s">
        <v>55</v>
      </c>
      <c r="B5" s="4" t="s">
        <v>311</v>
      </c>
      <c r="C5" s="4" t="s">
        <v>303</v>
      </c>
      <c r="D5" s="4" t="s">
        <v>99</v>
      </c>
      <c r="E5" s="4" t="s">
        <v>100</v>
      </c>
      <c r="F5" s="4" t="s">
        <v>101</v>
      </c>
      <c r="G5" s="4" t="s">
        <v>102</v>
      </c>
      <c r="H5" s="4" t="s">
        <v>103</v>
      </c>
      <c r="I5" s="4" t="s">
        <v>104</v>
      </c>
      <c r="K5" s="4" t="s">
        <v>308</v>
      </c>
      <c r="L5" s="4" t="s">
        <v>42</v>
      </c>
      <c r="M5" s="4" t="s">
        <v>44</v>
      </c>
      <c r="N5" s="4" t="s">
        <v>47</v>
      </c>
      <c r="O5" s="4" t="s">
        <v>69</v>
      </c>
      <c r="P5" s="4" t="s">
        <v>76</v>
      </c>
      <c r="Q5" s="4" t="s">
        <v>219</v>
      </c>
    </row>
    <row r="6" spans="1:26" s="4" customFormat="1" ht="15">
      <c r="B6" s="4" t="s">
        <v>301</v>
      </c>
      <c r="C6" s="4">
        <v>0.39</v>
      </c>
      <c r="D6" s="4">
        <v>0.32</v>
      </c>
      <c r="E6" s="4">
        <v>0.65</v>
      </c>
      <c r="F6" s="4">
        <v>0.52</v>
      </c>
      <c r="G6" s="4">
        <v>0.19</v>
      </c>
      <c r="K6" s="4">
        <v>0.27</v>
      </c>
      <c r="L6" s="4">
        <v>0.14000000000000001</v>
      </c>
      <c r="M6" s="4">
        <v>0.27</v>
      </c>
      <c r="N6" s="4">
        <v>0.27</v>
      </c>
      <c r="O6" s="4">
        <v>0.32</v>
      </c>
    </row>
    <row r="7" spans="1:26" s="4" customFormat="1" ht="15">
      <c r="B7" s="4" t="s">
        <v>302</v>
      </c>
      <c r="C7" s="4">
        <v>0.61</v>
      </c>
      <c r="D7" s="4">
        <v>1.4</v>
      </c>
      <c r="E7" s="4">
        <v>1.37</v>
      </c>
      <c r="F7" s="4">
        <v>1.42</v>
      </c>
      <c r="G7" s="4">
        <v>1.97</v>
      </c>
      <c r="H7" s="4">
        <v>0.54</v>
      </c>
      <c r="I7" s="4">
        <v>0.64</v>
      </c>
      <c r="K7" s="4">
        <v>0.42</v>
      </c>
      <c r="L7" s="4">
        <v>0</v>
      </c>
      <c r="M7" s="4">
        <v>0</v>
      </c>
      <c r="N7" s="4">
        <v>0</v>
      </c>
      <c r="O7" s="4">
        <v>0.11</v>
      </c>
      <c r="P7" s="4">
        <v>0.17</v>
      </c>
      <c r="Q7" s="4">
        <v>0</v>
      </c>
    </row>
    <row r="8" spans="1:26" s="4" customFormat="1" ht="15"/>
    <row r="9" spans="1:26" s="4" customFormat="1" ht="15">
      <c r="B9" s="4" t="s">
        <v>312</v>
      </c>
      <c r="C9" s="4" t="s">
        <v>303</v>
      </c>
      <c r="D9" s="4" t="s">
        <v>99</v>
      </c>
      <c r="E9" s="4" t="s">
        <v>100</v>
      </c>
      <c r="F9" s="4" t="s">
        <v>101</v>
      </c>
      <c r="G9" s="4" t="s">
        <v>102</v>
      </c>
      <c r="H9" s="4" t="s">
        <v>103</v>
      </c>
      <c r="I9" s="4" t="s">
        <v>104</v>
      </c>
      <c r="K9" s="4" t="s">
        <v>308</v>
      </c>
      <c r="L9" s="4" t="s">
        <v>42</v>
      </c>
      <c r="M9" s="4" t="s">
        <v>44</v>
      </c>
      <c r="N9" s="4" t="s">
        <v>47</v>
      </c>
      <c r="O9" s="4" t="s">
        <v>69</v>
      </c>
      <c r="P9" s="4" t="s">
        <v>76</v>
      </c>
      <c r="Q9" s="4" t="s">
        <v>219</v>
      </c>
    </row>
    <row r="10" spans="1:26" s="4" customFormat="1" ht="15">
      <c r="B10" s="4" t="s">
        <v>301</v>
      </c>
      <c r="C10" s="4">
        <v>3.79</v>
      </c>
      <c r="D10" s="4">
        <v>3.02</v>
      </c>
      <c r="E10" s="4">
        <v>4.53</v>
      </c>
      <c r="F10" s="4">
        <v>3.39</v>
      </c>
      <c r="G10" s="4">
        <v>2.42</v>
      </c>
      <c r="K10" s="4">
        <v>4.41</v>
      </c>
      <c r="L10" s="4">
        <v>3.89</v>
      </c>
      <c r="M10" s="4">
        <v>3.27</v>
      </c>
      <c r="N10" s="4">
        <v>4.4800000000000004</v>
      </c>
      <c r="O10" s="4">
        <v>3.09</v>
      </c>
    </row>
    <row r="11" spans="1:26" s="4" customFormat="1" ht="15">
      <c r="B11" s="4" t="s">
        <v>302</v>
      </c>
      <c r="C11" s="4">
        <v>5.04</v>
      </c>
      <c r="D11" s="4">
        <v>43.07</v>
      </c>
      <c r="E11" s="4">
        <v>9.99</v>
      </c>
      <c r="F11" s="4">
        <v>183.03</v>
      </c>
      <c r="G11" s="4">
        <v>10.31</v>
      </c>
      <c r="H11" s="4">
        <v>6.52</v>
      </c>
      <c r="I11" s="4">
        <v>7.27</v>
      </c>
      <c r="K11" s="4">
        <v>2.35</v>
      </c>
      <c r="L11" s="4">
        <v>4.29</v>
      </c>
      <c r="M11" s="4">
        <v>4.04</v>
      </c>
      <c r="N11" s="4">
        <v>10.09</v>
      </c>
      <c r="O11" s="4">
        <v>4.9400000000000004</v>
      </c>
      <c r="P11" s="4">
        <v>2.98</v>
      </c>
      <c r="Q11" s="4">
        <v>2.25</v>
      </c>
    </row>
    <row r="12" spans="1:26" s="4" customFormat="1" ht="15"/>
    <row r="13" spans="1:26" s="4" customFormat="1" ht="15">
      <c r="B13" s="4" t="s">
        <v>313</v>
      </c>
      <c r="C13" s="4" t="s">
        <v>303</v>
      </c>
      <c r="D13" s="4" t="s">
        <v>99</v>
      </c>
      <c r="E13" s="4" t="s">
        <v>100</v>
      </c>
      <c r="F13" s="4" t="s">
        <v>101</v>
      </c>
      <c r="G13" s="4" t="s">
        <v>102</v>
      </c>
      <c r="H13" s="4" t="s">
        <v>103</v>
      </c>
      <c r="I13" s="4" t="s">
        <v>104</v>
      </c>
      <c r="K13" s="4" t="s">
        <v>308</v>
      </c>
      <c r="L13" s="4" t="s">
        <v>42</v>
      </c>
      <c r="M13" s="4" t="s">
        <v>44</v>
      </c>
      <c r="N13" s="4" t="s">
        <v>47</v>
      </c>
      <c r="O13" s="4" t="s">
        <v>69</v>
      </c>
      <c r="P13" s="4" t="s">
        <v>76</v>
      </c>
      <c r="Q13" s="4" t="s">
        <v>219</v>
      </c>
    </row>
    <row r="14" spans="1:26" s="4" customFormat="1" ht="15">
      <c r="B14" s="4" t="s">
        <v>301</v>
      </c>
      <c r="C14" s="4">
        <v>0.56000000000000005</v>
      </c>
      <c r="D14" s="4">
        <v>0.61</v>
      </c>
      <c r="E14" s="4">
        <v>1.17</v>
      </c>
      <c r="F14" s="4">
        <v>1.08</v>
      </c>
      <c r="G14" s="4">
        <v>0.52</v>
      </c>
      <c r="K14" s="4">
        <v>0.7</v>
      </c>
      <c r="L14" s="4">
        <v>0.59</v>
      </c>
      <c r="M14" s="4">
        <v>0.61</v>
      </c>
      <c r="N14" s="4">
        <v>0.73</v>
      </c>
      <c r="O14" s="4">
        <v>0.32</v>
      </c>
    </row>
    <row r="15" spans="1:26" s="4" customFormat="1" ht="15">
      <c r="B15" s="4" t="s">
        <v>302</v>
      </c>
      <c r="C15" s="4">
        <v>14.59</v>
      </c>
      <c r="D15" s="4">
        <v>37.36</v>
      </c>
      <c r="E15" s="4">
        <v>55.44</v>
      </c>
      <c r="F15" s="4">
        <v>88.59</v>
      </c>
      <c r="G15" s="4">
        <v>37.729999999999997</v>
      </c>
      <c r="H15" s="4">
        <v>1.06</v>
      </c>
      <c r="I15" s="4">
        <v>2.74</v>
      </c>
      <c r="K15" s="4">
        <v>1.4</v>
      </c>
      <c r="L15" s="4">
        <v>0.67</v>
      </c>
      <c r="M15" s="4">
        <v>0.78</v>
      </c>
      <c r="N15" s="4">
        <v>0.76</v>
      </c>
      <c r="O15" s="4">
        <v>4.1500000000000004</v>
      </c>
      <c r="P15" s="4">
        <v>0.59</v>
      </c>
      <c r="Q15" s="4">
        <v>0.42</v>
      </c>
    </row>
    <row r="16" spans="1:26" s="4" customFormat="1" ht="15"/>
    <row r="17" spans="1:17" s="4" customFormat="1" ht="15">
      <c r="A17" s="1" t="s">
        <v>56</v>
      </c>
      <c r="B17" s="4" t="s">
        <v>314</v>
      </c>
      <c r="C17" s="4" t="s">
        <v>303</v>
      </c>
      <c r="D17" s="4" t="s">
        <v>99</v>
      </c>
      <c r="E17" s="4" t="s">
        <v>100</v>
      </c>
      <c r="F17" s="4" t="s">
        <v>101</v>
      </c>
      <c r="G17" s="4" t="s">
        <v>102</v>
      </c>
      <c r="H17" s="4" t="s">
        <v>103</v>
      </c>
      <c r="I17" s="4" t="s">
        <v>104</v>
      </c>
      <c r="K17" s="4" t="s">
        <v>308</v>
      </c>
      <c r="L17" s="4" t="s">
        <v>42</v>
      </c>
      <c r="M17" s="4" t="s">
        <v>44</v>
      </c>
      <c r="N17" s="4" t="s">
        <v>47</v>
      </c>
      <c r="O17" s="4" t="s">
        <v>69</v>
      </c>
      <c r="P17" s="4" t="s">
        <v>76</v>
      </c>
      <c r="Q17" s="4" t="s">
        <v>219</v>
      </c>
    </row>
    <row r="18" spans="1:17" s="4" customFormat="1" ht="15">
      <c r="B18" s="4" t="s">
        <v>301</v>
      </c>
      <c r="C18" s="4">
        <v>3.12</v>
      </c>
      <c r="D18" s="4">
        <v>4.26</v>
      </c>
      <c r="E18" s="4">
        <v>5.33</v>
      </c>
      <c r="F18" s="4">
        <v>3.9</v>
      </c>
      <c r="G18" s="4">
        <v>4.21</v>
      </c>
      <c r="K18" s="4">
        <v>3.11</v>
      </c>
      <c r="L18" s="4">
        <v>4.04</v>
      </c>
      <c r="M18" s="4">
        <v>3.79</v>
      </c>
      <c r="N18" s="4">
        <v>6.35</v>
      </c>
      <c r="O18" s="4">
        <v>2.99</v>
      </c>
    </row>
    <row r="19" spans="1:17" s="4" customFormat="1" ht="15">
      <c r="B19" s="4" t="s">
        <v>302</v>
      </c>
      <c r="C19" s="4">
        <v>12.4</v>
      </c>
      <c r="D19" s="4">
        <v>29.87</v>
      </c>
      <c r="E19" s="4">
        <v>70.959999999999994</v>
      </c>
      <c r="F19" s="4">
        <v>43.3</v>
      </c>
      <c r="G19" s="4">
        <v>31.96</v>
      </c>
      <c r="H19" s="4">
        <v>8.41</v>
      </c>
      <c r="I19" s="4">
        <v>5.64</v>
      </c>
      <c r="K19" s="4">
        <v>5.2</v>
      </c>
      <c r="L19" s="4">
        <v>2.16</v>
      </c>
      <c r="M19" s="4">
        <v>11.33</v>
      </c>
      <c r="N19" s="4">
        <v>17.100000000000001</v>
      </c>
      <c r="O19" s="4">
        <v>1.78</v>
      </c>
      <c r="P19" s="4">
        <v>9.57</v>
      </c>
      <c r="Q19" s="4">
        <v>2.86</v>
      </c>
    </row>
    <row r="20" spans="1:17" s="4" customFormat="1" ht="15"/>
    <row r="21" spans="1:17" s="4" customFormat="1" ht="15">
      <c r="B21" s="4" t="s">
        <v>315</v>
      </c>
      <c r="C21" s="4" t="s">
        <v>303</v>
      </c>
      <c r="D21" s="4" t="s">
        <v>99</v>
      </c>
      <c r="E21" s="4" t="s">
        <v>100</v>
      </c>
      <c r="F21" s="4" t="s">
        <v>101</v>
      </c>
      <c r="G21" s="4" t="s">
        <v>102</v>
      </c>
      <c r="H21" s="4" t="s">
        <v>103</v>
      </c>
      <c r="I21" s="4" t="s">
        <v>104</v>
      </c>
      <c r="K21" s="4" t="s">
        <v>308</v>
      </c>
      <c r="L21" s="4" t="s">
        <v>42</v>
      </c>
      <c r="M21" s="4" t="s">
        <v>44</v>
      </c>
      <c r="N21" s="4" t="s">
        <v>47</v>
      </c>
      <c r="O21" s="4" t="s">
        <v>69</v>
      </c>
      <c r="P21" s="4" t="s">
        <v>76</v>
      </c>
      <c r="Q21" s="4" t="s">
        <v>219</v>
      </c>
    </row>
    <row r="22" spans="1:17" s="4" customFormat="1" ht="15">
      <c r="B22" s="4" t="s">
        <v>301</v>
      </c>
      <c r="C22" s="4">
        <v>1.79</v>
      </c>
      <c r="D22" s="4">
        <v>5.79</v>
      </c>
      <c r="E22" s="4">
        <v>7.85</v>
      </c>
      <c r="F22" s="4">
        <v>8</v>
      </c>
      <c r="G22" s="4">
        <v>3.41</v>
      </c>
      <c r="K22" s="4">
        <v>0</v>
      </c>
      <c r="L22" s="4">
        <v>4.8099999999999996</v>
      </c>
      <c r="M22" s="4">
        <v>0</v>
      </c>
      <c r="N22" s="4">
        <v>8.1300000000000008</v>
      </c>
      <c r="O22" s="4">
        <v>2.87</v>
      </c>
    </row>
    <row r="23" spans="1:17" s="4" customFormat="1" ht="15">
      <c r="B23" s="4" t="s">
        <v>302</v>
      </c>
      <c r="C23" s="4">
        <v>4</v>
      </c>
      <c r="D23" s="4">
        <v>16.690000000000001</v>
      </c>
      <c r="E23" s="4">
        <v>10.17</v>
      </c>
      <c r="F23" s="4">
        <v>11.3</v>
      </c>
      <c r="G23" s="4">
        <v>25.27</v>
      </c>
      <c r="H23" s="4">
        <v>9.57</v>
      </c>
      <c r="I23" s="4">
        <v>6.05</v>
      </c>
      <c r="K23" s="4">
        <v>0</v>
      </c>
      <c r="L23" s="4">
        <v>11.52</v>
      </c>
      <c r="M23" s="4">
        <v>0</v>
      </c>
      <c r="N23" s="4">
        <v>0</v>
      </c>
      <c r="O23" s="4">
        <v>0</v>
      </c>
      <c r="P23" s="4">
        <v>0</v>
      </c>
      <c r="Q23" s="4">
        <v>12.53</v>
      </c>
    </row>
    <row r="24" spans="1:17" s="4" customFormat="1" ht="15"/>
    <row r="25" spans="1:17" s="4" customFormat="1" ht="15">
      <c r="B25" s="4" t="s">
        <v>316</v>
      </c>
      <c r="C25" s="4" t="s">
        <v>303</v>
      </c>
      <c r="D25" s="4" t="s">
        <v>99</v>
      </c>
      <c r="E25" s="4" t="s">
        <v>100</v>
      </c>
      <c r="F25" s="4" t="s">
        <v>101</v>
      </c>
      <c r="G25" s="4" t="s">
        <v>102</v>
      </c>
      <c r="H25" s="4" t="s">
        <v>103</v>
      </c>
      <c r="I25" s="4" t="s">
        <v>104</v>
      </c>
      <c r="K25" s="4" t="s">
        <v>308</v>
      </c>
      <c r="L25" s="4" t="s">
        <v>42</v>
      </c>
      <c r="M25" s="4" t="s">
        <v>44</v>
      </c>
      <c r="N25" s="4" t="s">
        <v>47</v>
      </c>
      <c r="O25" s="4" t="s">
        <v>69</v>
      </c>
      <c r="P25" s="4" t="s">
        <v>76</v>
      </c>
      <c r="Q25" s="4" t="s">
        <v>219</v>
      </c>
    </row>
    <row r="26" spans="1:17" s="4" customFormat="1" ht="15">
      <c r="B26" s="4" t="s">
        <v>301</v>
      </c>
      <c r="C26" s="4">
        <v>0</v>
      </c>
      <c r="D26" s="4">
        <v>2.2400000000000002</v>
      </c>
      <c r="E26" s="4">
        <v>7.11</v>
      </c>
      <c r="F26" s="4">
        <v>5.74</v>
      </c>
      <c r="G26" s="4">
        <v>1.01</v>
      </c>
      <c r="K26" s="4">
        <v>2.21</v>
      </c>
      <c r="L26" s="4">
        <v>3.67</v>
      </c>
      <c r="M26" s="4">
        <v>3.51</v>
      </c>
      <c r="N26" s="4">
        <v>5.93</v>
      </c>
      <c r="O26" s="4">
        <v>0.9</v>
      </c>
    </row>
    <row r="27" spans="1:17" s="4" customFormat="1" ht="15">
      <c r="B27" s="4" t="s">
        <v>302</v>
      </c>
      <c r="C27" s="4">
        <v>3.93</v>
      </c>
      <c r="D27" s="4">
        <v>11.58</v>
      </c>
      <c r="E27" s="4">
        <v>10.37</v>
      </c>
      <c r="F27" s="4">
        <v>6.74</v>
      </c>
      <c r="G27" s="4">
        <v>25.77</v>
      </c>
      <c r="H27" s="4">
        <v>2.65</v>
      </c>
      <c r="I27" s="4">
        <v>3.68</v>
      </c>
      <c r="K27" s="4">
        <v>0</v>
      </c>
      <c r="L27" s="4">
        <v>1.66</v>
      </c>
      <c r="M27" s="4">
        <v>0</v>
      </c>
      <c r="N27" s="4">
        <v>0</v>
      </c>
      <c r="O27" s="4">
        <v>0</v>
      </c>
      <c r="P27" s="4">
        <v>2.21</v>
      </c>
      <c r="Q27" s="4">
        <v>0</v>
      </c>
    </row>
    <row r="28" spans="1:17" s="4" customFormat="1" ht="15"/>
    <row r="29" spans="1:17" s="4" customFormat="1" ht="15">
      <c r="B29" s="4" t="s">
        <v>317</v>
      </c>
      <c r="C29" s="4" t="s">
        <v>303</v>
      </c>
      <c r="D29" s="4" t="s">
        <v>99</v>
      </c>
      <c r="E29" s="4" t="s">
        <v>100</v>
      </c>
      <c r="F29" s="4" t="s">
        <v>101</v>
      </c>
      <c r="G29" s="4" t="s">
        <v>102</v>
      </c>
      <c r="H29" s="4" t="s">
        <v>103</v>
      </c>
      <c r="I29" s="4" t="s">
        <v>104</v>
      </c>
      <c r="K29" s="4" t="s">
        <v>308</v>
      </c>
      <c r="L29" s="4" t="s">
        <v>42</v>
      </c>
      <c r="M29" s="4" t="s">
        <v>44</v>
      </c>
      <c r="N29" s="4" t="s">
        <v>47</v>
      </c>
      <c r="O29" s="4" t="s">
        <v>69</v>
      </c>
      <c r="P29" s="4" t="s">
        <v>76</v>
      </c>
      <c r="Q29" s="4" t="s">
        <v>219</v>
      </c>
    </row>
    <row r="30" spans="1:17" s="4" customFormat="1" ht="15">
      <c r="B30" s="4" t="s">
        <v>301</v>
      </c>
      <c r="C30" s="4">
        <v>2.0299999999999998</v>
      </c>
      <c r="D30" s="4">
        <v>5.79</v>
      </c>
      <c r="E30" s="4">
        <v>3.41</v>
      </c>
      <c r="F30" s="4">
        <v>5.69</v>
      </c>
      <c r="G30" s="4">
        <v>1.61</v>
      </c>
      <c r="K30" s="4">
        <v>2.98</v>
      </c>
      <c r="L30" s="4">
        <v>3.11</v>
      </c>
      <c r="M30" s="4">
        <v>3.69</v>
      </c>
      <c r="N30" s="4">
        <v>3.83</v>
      </c>
      <c r="O30" s="4">
        <v>4.72</v>
      </c>
    </row>
    <row r="31" spans="1:17" s="4" customFormat="1" ht="15">
      <c r="B31" s="4" t="s">
        <v>302</v>
      </c>
      <c r="C31" s="4">
        <v>3.75</v>
      </c>
      <c r="D31" s="4">
        <v>4.83</v>
      </c>
      <c r="E31" s="4">
        <v>2.84</v>
      </c>
      <c r="F31" s="4">
        <v>3.16</v>
      </c>
      <c r="G31" s="4">
        <v>2.98</v>
      </c>
      <c r="H31" s="4">
        <v>3.86</v>
      </c>
      <c r="I31" s="4">
        <v>4.54</v>
      </c>
      <c r="K31" s="4">
        <v>1.94</v>
      </c>
      <c r="L31" s="4">
        <v>3.39</v>
      </c>
      <c r="M31" s="4">
        <v>4.29</v>
      </c>
      <c r="N31" s="4">
        <v>6.59</v>
      </c>
      <c r="O31" s="4">
        <v>2.58</v>
      </c>
      <c r="P31" s="4">
        <v>1.94</v>
      </c>
      <c r="Q31" s="4">
        <v>1.96</v>
      </c>
    </row>
    <row r="32" spans="1:17" s="4" customFormat="1" ht="15"/>
    <row r="33" spans="2:17" s="4" customFormat="1" ht="15">
      <c r="B33" s="4" t="s">
        <v>318</v>
      </c>
      <c r="C33" s="4" t="s">
        <v>303</v>
      </c>
      <c r="D33" s="4" t="s">
        <v>99</v>
      </c>
      <c r="E33" s="4" t="s">
        <v>100</v>
      </c>
      <c r="F33" s="4" t="s">
        <v>101</v>
      </c>
      <c r="G33" s="4" t="s">
        <v>102</v>
      </c>
      <c r="H33" s="4" t="s">
        <v>103</v>
      </c>
      <c r="I33" s="4" t="s">
        <v>104</v>
      </c>
      <c r="K33" s="4" t="s">
        <v>308</v>
      </c>
      <c r="L33" s="4" t="s">
        <v>42</v>
      </c>
      <c r="M33" s="4" t="s">
        <v>44</v>
      </c>
      <c r="N33" s="4" t="s">
        <v>47</v>
      </c>
      <c r="O33" s="4" t="s">
        <v>69</v>
      </c>
      <c r="P33" s="4" t="s">
        <v>76</v>
      </c>
      <c r="Q33" s="4" t="s">
        <v>219</v>
      </c>
    </row>
    <row r="34" spans="2:17" s="4" customFormat="1" ht="15">
      <c r="B34" s="4" t="s">
        <v>301</v>
      </c>
      <c r="C34" s="4">
        <v>7.73</v>
      </c>
      <c r="D34" s="4">
        <v>46.77</v>
      </c>
      <c r="E34" s="4">
        <v>69.11</v>
      </c>
      <c r="F34" s="4">
        <v>73.569999999999993</v>
      </c>
      <c r="G34" s="4">
        <v>13.25</v>
      </c>
      <c r="K34" s="4">
        <v>59.63</v>
      </c>
      <c r="L34" s="4">
        <v>55.44</v>
      </c>
      <c r="M34" s="4">
        <v>60.61</v>
      </c>
      <c r="N34" s="4">
        <v>87.18</v>
      </c>
      <c r="O34" s="4">
        <v>65.040000000000006</v>
      </c>
    </row>
    <row r="35" spans="2:17" s="4" customFormat="1" ht="15">
      <c r="B35" s="4" t="s">
        <v>302</v>
      </c>
      <c r="C35" s="4">
        <v>99.73</v>
      </c>
      <c r="D35" s="4">
        <v>123.58</v>
      </c>
      <c r="E35" s="4">
        <v>146.04</v>
      </c>
      <c r="F35" s="4">
        <v>119.82</v>
      </c>
      <c r="G35" s="4">
        <v>64</v>
      </c>
      <c r="H35" s="4">
        <v>71.569999999999993</v>
      </c>
      <c r="I35" s="4">
        <v>73.790000000000006</v>
      </c>
      <c r="K35" s="4">
        <v>18.29</v>
      </c>
      <c r="L35" s="4">
        <v>85.29</v>
      </c>
      <c r="M35" s="4">
        <v>303</v>
      </c>
      <c r="N35" s="4">
        <v>550.85</v>
      </c>
      <c r="O35" s="4">
        <v>82.16</v>
      </c>
      <c r="P35" s="4">
        <v>108.73</v>
      </c>
      <c r="Q35" s="4">
        <v>80.73</v>
      </c>
    </row>
    <row r="36" spans="2:17" s="4" customFormat="1" ht="15"/>
    <row r="37" spans="2:17" s="4" customFormat="1" ht="15">
      <c r="B37" s="4" t="s">
        <v>319</v>
      </c>
      <c r="C37" s="4" t="s">
        <v>303</v>
      </c>
      <c r="D37" s="4" t="s">
        <v>99</v>
      </c>
      <c r="E37" s="4" t="s">
        <v>100</v>
      </c>
      <c r="F37" s="4" t="s">
        <v>101</v>
      </c>
      <c r="G37" s="4" t="s">
        <v>102</v>
      </c>
      <c r="H37" s="4" t="s">
        <v>103</v>
      </c>
      <c r="I37" s="4" t="s">
        <v>104</v>
      </c>
      <c r="K37" s="4" t="s">
        <v>308</v>
      </c>
      <c r="L37" s="4" t="s">
        <v>42</v>
      </c>
      <c r="M37" s="4" t="s">
        <v>44</v>
      </c>
      <c r="N37" s="4" t="s">
        <v>47</v>
      </c>
      <c r="O37" s="4" t="s">
        <v>69</v>
      </c>
      <c r="P37" s="4" t="s">
        <v>76</v>
      </c>
      <c r="Q37" s="4" t="s">
        <v>219</v>
      </c>
    </row>
    <row r="38" spans="2:17" s="4" customFormat="1" ht="15">
      <c r="B38" s="4" t="s">
        <v>301</v>
      </c>
      <c r="C38" s="4">
        <v>6.18</v>
      </c>
      <c r="D38" s="4">
        <v>5.38</v>
      </c>
      <c r="E38" s="4">
        <v>9.39</v>
      </c>
      <c r="F38" s="4">
        <v>6.94</v>
      </c>
      <c r="G38" s="4">
        <v>5.6</v>
      </c>
      <c r="K38" s="4">
        <v>4.3099999999999996</v>
      </c>
      <c r="L38" s="4">
        <v>5.8</v>
      </c>
      <c r="M38" s="4">
        <v>4.5599999999999996</v>
      </c>
      <c r="N38" s="4">
        <v>6.11</v>
      </c>
      <c r="O38" s="4">
        <v>3.55</v>
      </c>
    </row>
    <row r="39" spans="2:17" s="4" customFormat="1" ht="15">
      <c r="B39" s="4" t="s">
        <v>302</v>
      </c>
      <c r="C39" s="4">
        <v>10</v>
      </c>
      <c r="D39" s="4">
        <v>40.29</v>
      </c>
      <c r="E39" s="4">
        <v>112.01</v>
      </c>
      <c r="F39" s="4">
        <v>112.65</v>
      </c>
      <c r="G39" s="4">
        <v>113.63</v>
      </c>
      <c r="H39" s="4">
        <v>8.08</v>
      </c>
      <c r="I39" s="4">
        <v>5.97</v>
      </c>
      <c r="K39" s="4">
        <v>7.2</v>
      </c>
      <c r="L39" s="4">
        <v>6.08</v>
      </c>
      <c r="M39" s="4">
        <v>16.96</v>
      </c>
      <c r="N39" s="4">
        <v>36.56</v>
      </c>
      <c r="O39" s="4">
        <v>4.75</v>
      </c>
      <c r="P39" s="4">
        <v>17.79</v>
      </c>
      <c r="Q39" s="4">
        <v>8.15</v>
      </c>
    </row>
    <row r="40" spans="2:17" s="4" customFormat="1" ht="15"/>
    <row r="41" spans="2:17" s="4" customFormat="1" ht="15">
      <c r="B41" s="4" t="s">
        <v>320</v>
      </c>
      <c r="C41" s="4" t="s">
        <v>303</v>
      </c>
      <c r="D41" s="4" t="s">
        <v>99</v>
      </c>
      <c r="E41" s="4" t="s">
        <v>100</v>
      </c>
      <c r="F41" s="4" t="s">
        <v>101</v>
      </c>
      <c r="G41" s="4" t="s">
        <v>102</v>
      </c>
      <c r="H41" s="4" t="s">
        <v>103</v>
      </c>
      <c r="I41" s="4" t="s">
        <v>104</v>
      </c>
      <c r="K41" s="4" t="s">
        <v>308</v>
      </c>
      <c r="L41" s="4" t="s">
        <v>42</v>
      </c>
      <c r="M41" s="4" t="s">
        <v>44</v>
      </c>
      <c r="N41" s="4" t="s">
        <v>47</v>
      </c>
      <c r="O41" s="4" t="s">
        <v>69</v>
      </c>
      <c r="P41" s="4" t="s">
        <v>76</v>
      </c>
      <c r="Q41" s="4" t="s">
        <v>219</v>
      </c>
    </row>
    <row r="42" spans="2:17" s="4" customFormat="1" ht="15">
      <c r="B42" s="4" t="s">
        <v>301</v>
      </c>
      <c r="C42" s="4">
        <v>37.270000000000003</v>
      </c>
      <c r="D42" s="4">
        <v>53.75</v>
      </c>
      <c r="E42" s="4">
        <v>66.89</v>
      </c>
      <c r="F42" s="4">
        <v>56.2</v>
      </c>
      <c r="G42" s="4">
        <v>34.47</v>
      </c>
      <c r="K42" s="4">
        <v>40.950000000000003</v>
      </c>
      <c r="L42" s="4">
        <v>56.83</v>
      </c>
      <c r="M42" s="4">
        <v>36.9</v>
      </c>
      <c r="N42" s="4">
        <v>62.15</v>
      </c>
      <c r="O42" s="4">
        <v>28.32</v>
      </c>
    </row>
    <row r="43" spans="2:17" s="4" customFormat="1" ht="15">
      <c r="B43" s="4" t="s">
        <v>302</v>
      </c>
      <c r="C43" s="4">
        <v>31.8</v>
      </c>
      <c r="D43" s="4">
        <v>68.87</v>
      </c>
      <c r="E43" s="4">
        <v>199.18</v>
      </c>
      <c r="F43" s="4">
        <v>101.42</v>
      </c>
      <c r="G43" s="4">
        <v>163.24</v>
      </c>
      <c r="H43" s="4">
        <v>31.19</v>
      </c>
      <c r="I43" s="4">
        <v>22</v>
      </c>
      <c r="K43" s="4">
        <v>21.37</v>
      </c>
      <c r="L43" s="4">
        <v>42.99</v>
      </c>
      <c r="M43" s="4">
        <v>20.96</v>
      </c>
      <c r="N43" s="4">
        <v>92.84</v>
      </c>
      <c r="O43" s="4">
        <v>28.12</v>
      </c>
      <c r="P43" s="4">
        <v>45.47</v>
      </c>
      <c r="Q43" s="4">
        <v>32.700000000000003</v>
      </c>
    </row>
    <row r="44" spans="2:17" s="4" customFormat="1" ht="15"/>
    <row r="45" spans="2:17" s="4" customFormat="1" ht="15">
      <c r="B45" s="4" t="s">
        <v>321</v>
      </c>
      <c r="C45" s="4" t="s">
        <v>303</v>
      </c>
      <c r="D45" s="4" t="s">
        <v>99</v>
      </c>
      <c r="E45" s="4" t="s">
        <v>100</v>
      </c>
      <c r="F45" s="4" t="s">
        <v>101</v>
      </c>
      <c r="G45" s="4" t="s">
        <v>102</v>
      </c>
      <c r="H45" s="4" t="s">
        <v>103</v>
      </c>
      <c r="I45" s="4" t="s">
        <v>104</v>
      </c>
      <c r="K45" s="4" t="s">
        <v>308</v>
      </c>
      <c r="L45" s="4" t="s">
        <v>42</v>
      </c>
      <c r="M45" s="4" t="s">
        <v>44</v>
      </c>
      <c r="N45" s="4" t="s">
        <v>47</v>
      </c>
      <c r="O45" s="4" t="s">
        <v>69</v>
      </c>
      <c r="P45" s="4" t="s">
        <v>76</v>
      </c>
      <c r="Q45" s="4" t="s">
        <v>219</v>
      </c>
    </row>
    <row r="46" spans="2:17" s="4" customFormat="1" ht="15">
      <c r="B46" s="4" t="s">
        <v>301</v>
      </c>
      <c r="C46" s="4">
        <v>2.69</v>
      </c>
      <c r="D46" s="4">
        <v>5.43</v>
      </c>
      <c r="E46" s="4">
        <v>4.9000000000000004</v>
      </c>
      <c r="F46" s="4">
        <v>6.35</v>
      </c>
      <c r="G46" s="4">
        <v>2.52</v>
      </c>
      <c r="K46" s="4">
        <v>3.7</v>
      </c>
      <c r="L46" s="4">
        <v>4.3600000000000003</v>
      </c>
      <c r="M46" s="4">
        <v>5.59</v>
      </c>
      <c r="N46" s="4">
        <v>4.8099999999999996</v>
      </c>
      <c r="O46" s="4">
        <v>3.02</v>
      </c>
    </row>
    <row r="47" spans="2:17" s="4" customFormat="1" ht="15">
      <c r="B47" s="4" t="s">
        <v>302</v>
      </c>
      <c r="C47" s="4">
        <v>8.09</v>
      </c>
      <c r="D47" s="4">
        <v>37.1</v>
      </c>
      <c r="E47" s="4">
        <v>25.76</v>
      </c>
      <c r="F47" s="4">
        <v>36.1</v>
      </c>
      <c r="G47" s="4">
        <v>30.06</v>
      </c>
      <c r="H47" s="4">
        <v>8.48</v>
      </c>
      <c r="I47" s="4">
        <v>19.73</v>
      </c>
      <c r="K47" s="4">
        <v>5.16</v>
      </c>
      <c r="L47" s="4">
        <v>6.75</v>
      </c>
      <c r="M47" s="4">
        <v>18.87</v>
      </c>
      <c r="N47" s="4">
        <v>25.93</v>
      </c>
      <c r="O47" s="4">
        <v>3.8</v>
      </c>
      <c r="P47" s="4">
        <v>9.15</v>
      </c>
      <c r="Q47" s="4">
        <v>5.48</v>
      </c>
    </row>
    <row r="48" spans="2:17" s="4" customFormat="1" ht="15"/>
    <row r="49" spans="1:6" s="4" customFormat="1" ht="15">
      <c r="A49" s="1" t="s">
        <v>57</v>
      </c>
      <c r="B49" s="4">
        <f t="shared" ref="B49:F53" si="0">B125</f>
        <v>0</v>
      </c>
      <c r="C49" s="4" t="str">
        <f t="shared" si="0"/>
        <v>red</v>
      </c>
      <c r="D49" s="4" t="str">
        <f t="shared" si="0"/>
        <v>orange</v>
      </c>
      <c r="E49" s="4" t="str">
        <f t="shared" si="0"/>
        <v xml:space="preserve">yellow </v>
      </c>
      <c r="F49" s="4" t="str">
        <f t="shared" si="0"/>
        <v>green</v>
      </c>
    </row>
    <row r="50" spans="1:6" s="4" customFormat="1" ht="15">
      <c r="B50" s="4" t="str">
        <f t="shared" si="0"/>
        <v>control 1</v>
      </c>
      <c r="C50" s="4">
        <f t="shared" si="0"/>
        <v>1.839</v>
      </c>
      <c r="D50" s="4">
        <f t="shared" si="0"/>
        <v>21.86</v>
      </c>
      <c r="E50" s="4">
        <f t="shared" si="0"/>
        <v>41.463000000000001</v>
      </c>
      <c r="F50" s="4">
        <f t="shared" si="0"/>
        <v>29.84</v>
      </c>
    </row>
    <row r="51" spans="1:6" s="4" customFormat="1" ht="15">
      <c r="B51" s="4" t="str">
        <f t="shared" si="0"/>
        <v>control 2</v>
      </c>
      <c r="C51" s="4">
        <f t="shared" si="0"/>
        <v>1.1850000000000001</v>
      </c>
      <c r="D51" s="4">
        <f t="shared" si="0"/>
        <v>6.9589999999999996</v>
      </c>
      <c r="E51" s="4">
        <f t="shared" si="0"/>
        <v>10.843</v>
      </c>
      <c r="F51" s="4">
        <f t="shared" si="0"/>
        <v>63.988</v>
      </c>
    </row>
    <row r="52" spans="1:6" s="4" customFormat="1" ht="15">
      <c r="B52" s="4" t="str">
        <f t="shared" si="0"/>
        <v>control 3</v>
      </c>
      <c r="C52" s="4">
        <f t="shared" si="0"/>
        <v>1.3009999999999999</v>
      </c>
      <c r="D52" s="4">
        <f t="shared" si="0"/>
        <v>5.26</v>
      </c>
      <c r="E52" s="4">
        <f t="shared" si="0"/>
        <v>5.9720000000000004</v>
      </c>
      <c r="F52" s="4">
        <f t="shared" si="0"/>
        <v>45.790999999999997</v>
      </c>
    </row>
    <row r="53" spans="1:6" s="4" customFormat="1" ht="15">
      <c r="B53" s="4" t="str">
        <f t="shared" si="0"/>
        <v>control 4</v>
      </c>
      <c r="C53" s="4">
        <f t="shared" si="0"/>
        <v>1.53</v>
      </c>
      <c r="D53" s="4">
        <f t="shared" si="0"/>
        <v>8.4009999999999998</v>
      </c>
      <c r="E53" s="4">
        <f t="shared" si="0"/>
        <v>29.96</v>
      </c>
      <c r="F53" s="4">
        <f t="shared" si="0"/>
        <v>32.664000000000001</v>
      </c>
    </row>
    <row r="54" spans="1:6" s="4" customFormat="1" ht="15">
      <c r="B54" s="4" t="s">
        <v>308</v>
      </c>
      <c r="C54" s="4">
        <v>1.7969999999999999</v>
      </c>
      <c r="D54" s="4">
        <v>8.2460000000000004</v>
      </c>
      <c r="E54" s="4">
        <v>9.6859999999999999</v>
      </c>
      <c r="F54" s="4">
        <v>3.7639999999999998</v>
      </c>
    </row>
    <row r="55" spans="1:6" s="4" customFormat="1" ht="15">
      <c r="B55" s="4" t="s">
        <v>42</v>
      </c>
      <c r="C55" s="4">
        <v>0.36899999999999999</v>
      </c>
      <c r="D55" s="4">
        <v>0.62</v>
      </c>
      <c r="E55" s="4">
        <v>1.542</v>
      </c>
      <c r="F55" s="4">
        <v>31.021000000000001</v>
      </c>
    </row>
    <row r="56" spans="1:6" s="4" customFormat="1" ht="15">
      <c r="B56" s="4" t="s">
        <v>44</v>
      </c>
      <c r="C56" s="4">
        <v>6.5279999999999996</v>
      </c>
      <c r="D56" s="4">
        <v>0.73299999999999998</v>
      </c>
      <c r="E56" s="4">
        <v>0.40200000000000002</v>
      </c>
      <c r="F56" s="4">
        <v>1.3680000000000001</v>
      </c>
    </row>
    <row r="57" spans="1:6" s="4" customFormat="1" ht="15">
      <c r="B57" s="4" t="s">
        <v>47</v>
      </c>
      <c r="C57" s="4">
        <v>3.01</v>
      </c>
      <c r="D57" s="4">
        <v>20.927</v>
      </c>
      <c r="E57" s="4">
        <v>14.712</v>
      </c>
      <c r="F57" s="4">
        <v>5.0519999999999996</v>
      </c>
    </row>
    <row r="58" spans="1:6" s="4" customFormat="1" ht="15"/>
    <row r="59" spans="1:6" s="4" customFormat="1" ht="15">
      <c r="A59" s="1" t="s">
        <v>58</v>
      </c>
      <c r="B59" s="4" t="s">
        <v>324</v>
      </c>
    </row>
    <row r="60" spans="1:6" s="4" customFormat="1" ht="15">
      <c r="B60" s="4" t="s">
        <v>96</v>
      </c>
      <c r="C60" s="4" t="s">
        <v>116</v>
      </c>
    </row>
    <row r="61" spans="1:6" s="4" customFormat="1" ht="15">
      <c r="B61" s="4">
        <v>25.643000000000001</v>
      </c>
      <c r="C61" s="4">
        <v>12.206</v>
      </c>
    </row>
    <row r="62" spans="1:6" s="4" customFormat="1" ht="15">
      <c r="B62" s="4">
        <v>22.036000000000001</v>
      </c>
      <c r="C62" s="4">
        <v>12.507</v>
      </c>
    </row>
    <row r="63" spans="1:6" s="4" customFormat="1" ht="15">
      <c r="B63" s="4">
        <v>32.414000000000001</v>
      </c>
      <c r="C63" s="4">
        <v>13.539</v>
      </c>
    </row>
    <row r="64" spans="1:6" s="4" customFormat="1" ht="15">
      <c r="B64" s="4">
        <v>20.353999999999999</v>
      </c>
      <c r="C64" s="4">
        <v>18.606000000000002</v>
      </c>
    </row>
    <row r="65" spans="1:12" s="4" customFormat="1" ht="15">
      <c r="B65" s="4">
        <v>15.522</v>
      </c>
    </row>
    <row r="66" spans="1:12" s="4" customFormat="1" ht="15"/>
    <row r="67" spans="1:12" s="4" customFormat="1" ht="15">
      <c r="A67" s="1" t="s">
        <v>59</v>
      </c>
      <c r="B67" s="4" t="s">
        <v>325</v>
      </c>
    </row>
    <row r="68" spans="1:12" s="4" customFormat="1" ht="15">
      <c r="C68" s="4" t="s">
        <v>303</v>
      </c>
      <c r="D68" s="4" t="s">
        <v>99</v>
      </c>
      <c r="E68" s="4" t="s">
        <v>100</v>
      </c>
      <c r="F68" s="4" t="s">
        <v>101</v>
      </c>
      <c r="G68" s="4" t="s">
        <v>102</v>
      </c>
      <c r="I68" s="4" t="s">
        <v>308</v>
      </c>
      <c r="J68" s="4" t="s">
        <v>42</v>
      </c>
      <c r="K68" s="4" t="s">
        <v>44</v>
      </c>
      <c r="L68" s="4" t="s">
        <v>47</v>
      </c>
    </row>
    <row r="69" spans="1:12" s="4" customFormat="1" ht="15">
      <c r="B69" s="4" t="s">
        <v>121</v>
      </c>
      <c r="C69" s="4">
        <v>9.3010000000000002</v>
      </c>
      <c r="D69" s="4">
        <v>6.53</v>
      </c>
      <c r="E69" s="4">
        <v>9.3659999999999997</v>
      </c>
      <c r="F69" s="4">
        <v>7.0510000000000002</v>
      </c>
      <c r="G69" s="4">
        <v>6.6689999999999996</v>
      </c>
      <c r="I69" s="4">
        <v>0.32500000000000001</v>
      </c>
      <c r="J69" s="4">
        <v>0.47899999999999998</v>
      </c>
      <c r="K69" s="4">
        <v>0.25700000000000001</v>
      </c>
      <c r="L69" s="4">
        <v>0.46300000000000002</v>
      </c>
    </row>
    <row r="70" spans="1:12" s="4" customFormat="1" ht="15">
      <c r="B70" s="4" t="s">
        <v>122</v>
      </c>
      <c r="C70" s="4">
        <v>21.308</v>
      </c>
      <c r="D70" s="4">
        <v>20.106000000000002</v>
      </c>
      <c r="E70" s="4">
        <v>18.347999999999999</v>
      </c>
      <c r="F70" s="4">
        <v>16.759</v>
      </c>
      <c r="G70" s="4">
        <v>13.698</v>
      </c>
      <c r="I70" s="4">
        <v>0.94499999999999995</v>
      </c>
      <c r="J70" s="4">
        <v>1.355</v>
      </c>
      <c r="K70" s="4">
        <v>0.84499999999999997</v>
      </c>
      <c r="L70" s="4">
        <v>1.262</v>
      </c>
    </row>
    <row r="71" spans="1:12" s="4" customFormat="1" ht="15"/>
    <row r="72" spans="1:12" s="4" customFormat="1" ht="15">
      <c r="B72" s="4" t="s">
        <v>326</v>
      </c>
    </row>
    <row r="73" spans="1:12" s="4" customFormat="1" ht="15">
      <c r="C73" s="4" t="s">
        <v>303</v>
      </c>
      <c r="D73" s="4" t="s">
        <v>99</v>
      </c>
      <c r="E73" s="4" t="s">
        <v>100</v>
      </c>
      <c r="F73" s="4" t="s">
        <v>101</v>
      </c>
      <c r="G73" s="4" t="s">
        <v>102</v>
      </c>
      <c r="I73" s="4" t="s">
        <v>308</v>
      </c>
      <c r="J73" s="4" t="s">
        <v>42</v>
      </c>
      <c r="K73" s="4" t="s">
        <v>44</v>
      </c>
      <c r="L73" s="4" t="s">
        <v>47</v>
      </c>
    </row>
    <row r="74" spans="1:12" s="4" customFormat="1" ht="15">
      <c r="B74" s="4" t="s">
        <v>121</v>
      </c>
      <c r="C74" s="4">
        <v>0.214</v>
      </c>
      <c r="D74" s="4">
        <v>0.189</v>
      </c>
      <c r="E74" s="4">
        <v>0.253</v>
      </c>
      <c r="F74" s="4">
        <v>0.437</v>
      </c>
      <c r="G74" s="4">
        <v>0.42699999999999999</v>
      </c>
      <c r="I74" s="4">
        <v>0.22600000000000001</v>
      </c>
      <c r="J74" s="4">
        <v>0.20399999999999999</v>
      </c>
      <c r="K74" s="4">
        <v>0.35499999999999998</v>
      </c>
      <c r="L74" s="4">
        <v>0.255</v>
      </c>
    </row>
    <row r="75" spans="1:12" s="4" customFormat="1" ht="15">
      <c r="B75" s="4" t="s">
        <v>122</v>
      </c>
      <c r="C75" s="4">
        <v>0.746</v>
      </c>
      <c r="D75" s="4">
        <v>0.66400000000000003</v>
      </c>
      <c r="E75" s="4">
        <v>0.67900000000000005</v>
      </c>
      <c r="F75" s="4">
        <v>0.46899999999999997</v>
      </c>
      <c r="G75" s="4">
        <v>0.753</v>
      </c>
      <c r="I75" s="4">
        <v>0.23699999999999999</v>
      </c>
      <c r="J75" s="4">
        <v>0.52600000000000002</v>
      </c>
      <c r="K75" s="4">
        <v>0.30099999999999999</v>
      </c>
      <c r="L75" s="4">
        <v>0.29199999999999998</v>
      </c>
    </row>
    <row r="76" spans="1:12" s="4" customFormat="1" ht="15"/>
    <row r="77" spans="1:12" s="4" customFormat="1" ht="15">
      <c r="B77" s="4" t="s">
        <v>327</v>
      </c>
    </row>
    <row r="78" spans="1:12" s="4" customFormat="1" ht="15">
      <c r="C78" s="4" t="s">
        <v>303</v>
      </c>
      <c r="D78" s="4" t="s">
        <v>99</v>
      </c>
      <c r="E78" s="4" t="s">
        <v>100</v>
      </c>
      <c r="F78" s="4" t="s">
        <v>101</v>
      </c>
      <c r="G78" s="4" t="s">
        <v>102</v>
      </c>
      <c r="I78" s="4" t="s">
        <v>308</v>
      </c>
      <c r="J78" s="4" t="s">
        <v>42</v>
      </c>
      <c r="K78" s="4" t="s">
        <v>44</v>
      </c>
      <c r="L78" s="4" t="s">
        <v>47</v>
      </c>
    </row>
    <row r="79" spans="1:12" s="4" customFormat="1" ht="15">
      <c r="B79" s="4" t="s">
        <v>121</v>
      </c>
      <c r="C79" s="4">
        <v>2.0649999999999999</v>
      </c>
      <c r="D79" s="4">
        <v>2.7559999999999998</v>
      </c>
      <c r="E79" s="4">
        <v>2.089</v>
      </c>
      <c r="F79" s="4">
        <v>2.44</v>
      </c>
      <c r="G79" s="4">
        <v>2.8079999999999998</v>
      </c>
      <c r="I79" s="4">
        <v>0.35099999999999998</v>
      </c>
      <c r="J79" s="4">
        <v>0.45100000000000001</v>
      </c>
      <c r="K79" s="4">
        <v>0.27</v>
      </c>
      <c r="L79" s="4">
        <v>1.1020000000000001</v>
      </c>
    </row>
    <row r="80" spans="1:12" s="4" customFormat="1" ht="15">
      <c r="B80" s="4" t="s">
        <v>122</v>
      </c>
      <c r="C80" s="4">
        <v>8.1820000000000004</v>
      </c>
      <c r="D80" s="4">
        <v>8.9870000000000001</v>
      </c>
      <c r="E80" s="4">
        <v>5.1740000000000004</v>
      </c>
      <c r="F80" s="4">
        <v>7.7590000000000003</v>
      </c>
      <c r="G80" s="4">
        <v>4.931</v>
      </c>
      <c r="I80" s="4">
        <v>1.3129999999999999</v>
      </c>
      <c r="J80" s="4">
        <v>1.6120000000000001</v>
      </c>
      <c r="K80" s="4">
        <v>1.4530000000000001</v>
      </c>
      <c r="L80" s="4">
        <v>3.294</v>
      </c>
    </row>
    <row r="81" spans="1:42" s="4" customFormat="1" ht="15"/>
    <row r="82" spans="1:42" s="4" customFormat="1" ht="15">
      <c r="A82" s="1" t="s">
        <v>60</v>
      </c>
    </row>
    <row r="83" spans="1:42" s="4" customFormat="1" ht="15">
      <c r="B83" s="4" t="s">
        <v>328</v>
      </c>
      <c r="C83" s="4">
        <v>21</v>
      </c>
      <c r="D83" s="4">
        <v>21</v>
      </c>
      <c r="E83" s="4">
        <v>21</v>
      </c>
      <c r="F83" s="4">
        <v>21</v>
      </c>
      <c r="G83" s="4">
        <v>21</v>
      </c>
      <c r="H83" s="4">
        <v>21</v>
      </c>
      <c r="I83" s="4">
        <v>21</v>
      </c>
      <c r="J83" s="4">
        <v>21</v>
      </c>
      <c r="K83" s="4">
        <v>21</v>
      </c>
      <c r="L83" s="4">
        <v>21</v>
      </c>
      <c r="M83" s="4">
        <v>7</v>
      </c>
      <c r="N83" s="4">
        <v>7</v>
      </c>
      <c r="O83" s="4">
        <v>7</v>
      </c>
      <c r="P83" s="4">
        <v>7</v>
      </c>
      <c r="Q83" s="4">
        <v>7</v>
      </c>
      <c r="R83" s="4">
        <v>8</v>
      </c>
      <c r="S83" s="4">
        <v>9</v>
      </c>
      <c r="T83" s="4">
        <v>9</v>
      </c>
      <c r="U83" s="4">
        <v>9</v>
      </c>
      <c r="V83" s="4">
        <v>9</v>
      </c>
      <c r="W83" s="4">
        <v>21</v>
      </c>
      <c r="X83" s="4">
        <v>21</v>
      </c>
      <c r="Y83" s="4">
        <v>21</v>
      </c>
      <c r="Z83" s="4">
        <v>21</v>
      </c>
      <c r="AA83" s="4">
        <v>21</v>
      </c>
      <c r="AB83" s="4">
        <v>21</v>
      </c>
      <c r="AC83" s="4">
        <v>21</v>
      </c>
      <c r="AD83" s="4">
        <v>21</v>
      </c>
      <c r="AE83" s="4">
        <v>21</v>
      </c>
      <c r="AF83" s="4">
        <v>21</v>
      </c>
      <c r="AG83" s="4">
        <v>21</v>
      </c>
      <c r="AH83" s="4">
        <v>21</v>
      </c>
      <c r="AI83" s="4">
        <v>21</v>
      </c>
      <c r="AJ83" s="4">
        <v>21</v>
      </c>
      <c r="AK83" s="4">
        <v>21</v>
      </c>
      <c r="AL83" s="4">
        <v>21</v>
      </c>
      <c r="AM83" s="4">
        <v>21</v>
      </c>
      <c r="AN83" s="4">
        <v>21</v>
      </c>
      <c r="AO83" s="4">
        <v>21</v>
      </c>
      <c r="AP83" s="4">
        <v>21</v>
      </c>
    </row>
    <row r="84" spans="1:42" s="4" customFormat="1" ht="15">
      <c r="B84" s="4" t="s">
        <v>96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</row>
    <row r="85" spans="1:42" s="4" customFormat="1" ht="15">
      <c r="B85" s="4" t="s">
        <v>116</v>
      </c>
      <c r="M85" s="4">
        <v>1</v>
      </c>
      <c r="N85" s="4">
        <v>1</v>
      </c>
      <c r="O85" s="4">
        <v>1</v>
      </c>
      <c r="P85" s="4">
        <v>1</v>
      </c>
      <c r="Q85" s="4">
        <v>1</v>
      </c>
      <c r="R85" s="4">
        <v>1</v>
      </c>
      <c r="S85" s="4">
        <v>1</v>
      </c>
      <c r="T85" s="4">
        <v>1</v>
      </c>
      <c r="U85" s="4">
        <v>1</v>
      </c>
      <c r="V85" s="4">
        <v>1</v>
      </c>
    </row>
    <row r="86" spans="1:42" s="4" customFormat="1" ht="15"/>
    <row r="87" spans="1:42" s="4" customFormat="1" ht="15">
      <c r="A87" s="1" t="s">
        <v>61</v>
      </c>
      <c r="C87" s="4" t="s">
        <v>303</v>
      </c>
      <c r="D87" s="4" t="s">
        <v>99</v>
      </c>
      <c r="E87" s="4" t="s">
        <v>100</v>
      </c>
      <c r="F87" s="4" t="s">
        <v>101</v>
      </c>
      <c r="G87" s="4" t="s">
        <v>102</v>
      </c>
      <c r="H87" s="4" t="s">
        <v>103</v>
      </c>
      <c r="I87" s="4" t="s">
        <v>104</v>
      </c>
      <c r="J87" s="4" t="s">
        <v>105</v>
      </c>
      <c r="K87" s="4" t="s">
        <v>287</v>
      </c>
      <c r="L87" s="4" t="s">
        <v>288</v>
      </c>
      <c r="M87" s="4" t="s">
        <v>304</v>
      </c>
      <c r="N87" s="4" t="s">
        <v>305</v>
      </c>
      <c r="O87" s="4" t="s">
        <v>306</v>
      </c>
      <c r="P87" s="4" t="s">
        <v>307</v>
      </c>
      <c r="R87" s="4" t="s">
        <v>308</v>
      </c>
      <c r="S87" s="4" t="s">
        <v>42</v>
      </c>
      <c r="T87" s="4" t="s">
        <v>44</v>
      </c>
      <c r="U87" s="4" t="s">
        <v>47</v>
      </c>
      <c r="V87" s="4" t="s">
        <v>69</v>
      </c>
      <c r="W87" s="4" t="s">
        <v>76</v>
      </c>
      <c r="X87" s="4" t="s">
        <v>219</v>
      </c>
      <c r="Y87" s="4" t="s">
        <v>220</v>
      </c>
      <c r="Z87" s="4" t="s">
        <v>309</v>
      </c>
    </row>
    <row r="88" spans="1:42" s="4" customFormat="1" ht="15">
      <c r="B88" s="4" t="s">
        <v>301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</row>
    <row r="89" spans="1:42" s="4" customFormat="1" ht="15">
      <c r="B89" s="4" t="s">
        <v>302</v>
      </c>
      <c r="C89" s="4">
        <v>1</v>
      </c>
      <c r="D89" s="4">
        <v>1</v>
      </c>
      <c r="E89" s="4">
        <v>1</v>
      </c>
      <c r="F89" s="4">
        <v>1</v>
      </c>
      <c r="G89" s="4">
        <v>0</v>
      </c>
      <c r="H89" s="4">
        <v>1</v>
      </c>
      <c r="I89" s="4">
        <v>1</v>
      </c>
      <c r="J89" s="4">
        <v>2</v>
      </c>
      <c r="K89" s="4">
        <v>1</v>
      </c>
      <c r="L89" s="4">
        <v>1</v>
      </c>
      <c r="M89" s="4">
        <v>1</v>
      </c>
      <c r="N89" s="4">
        <v>1</v>
      </c>
      <c r="O89" s="4">
        <v>2</v>
      </c>
      <c r="P89" s="4">
        <v>2</v>
      </c>
      <c r="R89" s="4">
        <v>2</v>
      </c>
      <c r="S89" s="4">
        <v>3</v>
      </c>
      <c r="T89" s="4">
        <v>3</v>
      </c>
      <c r="U89" s="4">
        <v>2</v>
      </c>
      <c r="V89" s="4">
        <v>2</v>
      </c>
      <c r="W89" s="4">
        <v>2</v>
      </c>
      <c r="X89" s="4">
        <v>3</v>
      </c>
      <c r="Y89" s="4">
        <v>3</v>
      </c>
      <c r="Z89" s="4">
        <v>3</v>
      </c>
    </row>
    <row r="90" spans="1:42" s="4" customFormat="1" ht="15"/>
    <row r="91" spans="1:42" s="4" customFormat="1" ht="15">
      <c r="A91" s="1" t="s">
        <v>62</v>
      </c>
    </row>
    <row r="92" spans="1:42" s="4" customFormat="1" ht="15">
      <c r="B92" s="4" t="str">
        <f>'[9]Sheet1 (2)'!A1</f>
        <v>DSS control</v>
      </c>
      <c r="C92" s="4" t="str">
        <f>'[9]Sheet1 (2)'!B1</f>
        <v>Days</v>
      </c>
      <c r="D92" s="4">
        <f>'[9]Sheet1 (2)'!C1</f>
        <v>0</v>
      </c>
      <c r="E92" s="4">
        <f>'[9]Sheet1 (2)'!D1</f>
        <v>1</v>
      </c>
      <c r="F92" s="4">
        <f>'[9]Sheet1 (2)'!E1</f>
        <v>2</v>
      </c>
      <c r="G92" s="4">
        <f>'[9]Sheet1 (2)'!F1</f>
        <v>3</v>
      </c>
      <c r="H92" s="4">
        <f>'[9]Sheet1 (2)'!G1</f>
        <v>4</v>
      </c>
      <c r="I92" s="4">
        <f>'[9]Sheet1 (2)'!H1</f>
        <v>5</v>
      </c>
      <c r="J92" s="4">
        <f>'[9]Sheet1 (2)'!I1</f>
        <v>6</v>
      </c>
      <c r="K92" s="4">
        <f>'[9]Sheet1 (2)'!J1</f>
        <v>7</v>
      </c>
      <c r="L92" s="4">
        <f>'[9]Sheet1 (2)'!K1</f>
        <v>8</v>
      </c>
      <c r="M92" s="4">
        <f>'[9]Sheet1 (2)'!L1</f>
        <v>9</v>
      </c>
      <c r="N92" s="4">
        <f>'[9]Sheet1 (2)'!M1</f>
        <v>10</v>
      </c>
      <c r="O92" s="4">
        <f>'[9]Sheet1 (2)'!N1</f>
        <v>11</v>
      </c>
      <c r="P92" s="4">
        <f>'[9]Sheet1 (2)'!O1</f>
        <v>12</v>
      </c>
      <c r="Q92" s="4">
        <f>'[9]Sheet1 (2)'!P1</f>
        <v>13</v>
      </c>
      <c r="R92" s="4">
        <f>'[9]Sheet1 (2)'!Q1</f>
        <v>14</v>
      </c>
      <c r="S92" s="4">
        <f>'[9]Sheet1 (2)'!R1</f>
        <v>15</v>
      </c>
      <c r="T92" s="4">
        <f>'[9]Sheet1 (2)'!S1</f>
        <v>16</v>
      </c>
      <c r="U92" s="4">
        <f>'[9]Sheet1 (2)'!T1</f>
        <v>17</v>
      </c>
      <c r="V92" s="4">
        <f>'[9]Sheet1 (2)'!U1</f>
        <v>18</v>
      </c>
      <c r="W92" s="4">
        <f>'[9]Sheet1 (2)'!V1</f>
        <v>19</v>
      </c>
      <c r="X92" s="4">
        <f>'[9]Sheet1 (2)'!W1</f>
        <v>20</v>
      </c>
      <c r="Y92" s="4">
        <f>'[9]Sheet1 (2)'!X1</f>
        <v>21</v>
      </c>
    </row>
    <row r="93" spans="1:42" s="4" customFormat="1" ht="15">
      <c r="C93" s="4" t="str">
        <f>'[9]Sheet1 (2)'!B2</f>
        <v>group 1</v>
      </c>
      <c r="D93" s="4">
        <f>'[9]Sheet1 (2)'!C2</f>
        <v>31.9</v>
      </c>
      <c r="E93" s="4">
        <f>'[9]Sheet1 (2)'!D2</f>
        <v>31.8</v>
      </c>
      <c r="F93" s="4">
        <f>'[9]Sheet1 (2)'!E2</f>
        <v>31.3</v>
      </c>
      <c r="G93" s="4">
        <f>'[9]Sheet1 (2)'!F2</f>
        <v>31.2</v>
      </c>
      <c r="H93" s="4">
        <f>'[9]Sheet1 (2)'!G2</f>
        <v>30.7</v>
      </c>
      <c r="I93" s="4">
        <f>'[9]Sheet1 (2)'!H2</f>
        <v>30.4</v>
      </c>
      <c r="J93" s="4">
        <f>'[9]Sheet1 (2)'!I2</f>
        <v>29.3</v>
      </c>
      <c r="K93" s="4">
        <f>'[9]Sheet1 (2)'!J2</f>
        <v>29.2</v>
      </c>
      <c r="L93" s="4">
        <f>'[9]Sheet1 (2)'!K2</f>
        <v>28.4</v>
      </c>
      <c r="M93" s="4">
        <f>'[9]Sheet1 (2)'!L2</f>
        <v>28.6</v>
      </c>
      <c r="N93" s="4">
        <f>'[9]Sheet1 (2)'!M2</f>
        <v>28.5</v>
      </c>
      <c r="O93" s="4">
        <f>'[9]Sheet1 (2)'!N2</f>
        <v>28.9</v>
      </c>
      <c r="P93" s="4">
        <f>'[9]Sheet1 (2)'!O2</f>
        <v>29.3</v>
      </c>
      <c r="Q93" s="4">
        <f>'[9]Sheet1 (2)'!P2</f>
        <v>29.8</v>
      </c>
      <c r="R93" s="4">
        <f>'[9]Sheet1 (2)'!Q2</f>
        <v>30.4</v>
      </c>
      <c r="S93" s="4">
        <f>'[9]Sheet1 (2)'!R2</f>
        <v>31</v>
      </c>
      <c r="T93" s="4">
        <f>'[9]Sheet1 (2)'!S2</f>
        <v>31.4</v>
      </c>
      <c r="U93" s="4">
        <f>'[9]Sheet1 (2)'!T2</f>
        <v>31.5</v>
      </c>
      <c r="V93" s="4">
        <f>'[9]Sheet1 (2)'!U2</f>
        <v>31.7</v>
      </c>
      <c r="W93" s="4">
        <f>'[9]Sheet1 (2)'!V2</f>
        <v>32</v>
      </c>
      <c r="X93" s="4">
        <f>'[9]Sheet1 (2)'!W2</f>
        <v>32.4</v>
      </c>
      <c r="Y93" s="4">
        <f>'[9]Sheet1 (2)'!X2</f>
        <v>32.5</v>
      </c>
    </row>
    <row r="94" spans="1:42" s="4" customFormat="1" ht="15">
      <c r="D94" s="4">
        <f>'[9]Sheet1 (2)'!C3</f>
        <v>28.1</v>
      </c>
      <c r="E94" s="4">
        <f>'[9]Sheet1 (2)'!D3</f>
        <v>28.6</v>
      </c>
      <c r="F94" s="4">
        <f>'[9]Sheet1 (2)'!E3</f>
        <v>28.3</v>
      </c>
      <c r="G94" s="4">
        <f>'[9]Sheet1 (2)'!F3</f>
        <v>28.2</v>
      </c>
      <c r="H94" s="4">
        <f>'[9]Sheet1 (2)'!G3</f>
        <v>27.8</v>
      </c>
      <c r="I94" s="4">
        <f>'[9]Sheet1 (2)'!H3</f>
        <v>27.3</v>
      </c>
      <c r="J94" s="4">
        <f>'[9]Sheet1 (2)'!I3</f>
        <v>26.7</v>
      </c>
      <c r="K94" s="4">
        <f>'[9]Sheet1 (2)'!J3</f>
        <v>26.2</v>
      </c>
      <c r="L94" s="4">
        <f>'[9]Sheet1 (2)'!K3</f>
        <v>25.5</v>
      </c>
      <c r="M94" s="4">
        <f>'[9]Sheet1 (2)'!L3</f>
        <v>25</v>
      </c>
      <c r="N94" s="4">
        <f>'[9]Sheet1 (2)'!M3</f>
        <v>25</v>
      </c>
      <c r="O94" s="4">
        <f>'[9]Sheet1 (2)'!N3</f>
        <v>24.8</v>
      </c>
      <c r="P94" s="4">
        <f>'[9]Sheet1 (2)'!O3</f>
        <v>25.7</v>
      </c>
      <c r="Q94" s="4">
        <f>'[9]Sheet1 (2)'!P3</f>
        <v>25.8</v>
      </c>
      <c r="R94" s="4">
        <f>'[9]Sheet1 (2)'!Q3</f>
        <v>25.8</v>
      </c>
      <c r="S94" s="4">
        <f>'[9]Sheet1 (2)'!R3</f>
        <v>26.3</v>
      </c>
      <c r="T94" s="4">
        <f>'[9]Sheet1 (2)'!S3</f>
        <v>26.3</v>
      </c>
      <c r="U94" s="4">
        <f>'[9]Sheet1 (2)'!T3</f>
        <v>26.7</v>
      </c>
      <c r="V94" s="4">
        <f>'[9]Sheet1 (2)'!U3</f>
        <v>26.8</v>
      </c>
      <c r="W94" s="4">
        <f>'[9]Sheet1 (2)'!V3</f>
        <v>27</v>
      </c>
      <c r="X94" s="4">
        <f>'[9]Sheet1 (2)'!W3</f>
        <v>27.3</v>
      </c>
      <c r="Y94" s="4">
        <f>'[9]Sheet1 (2)'!X3</f>
        <v>27.3</v>
      </c>
    </row>
    <row r="95" spans="1:42" s="4" customFormat="1" ht="15">
      <c r="D95" s="4">
        <f>'[9]Sheet1 (2)'!C4</f>
        <v>33.299999999999997</v>
      </c>
      <c r="E95" s="4">
        <f>'[9]Sheet1 (2)'!D4</f>
        <v>33</v>
      </c>
      <c r="F95" s="4">
        <f>'[9]Sheet1 (2)'!E4</f>
        <v>32.6</v>
      </c>
      <c r="G95" s="4">
        <f>'[9]Sheet1 (2)'!F4</f>
        <v>32.6</v>
      </c>
      <c r="H95" s="4">
        <f>'[9]Sheet1 (2)'!G4</f>
        <v>32.6</v>
      </c>
      <c r="I95" s="4">
        <f>'[9]Sheet1 (2)'!H4</f>
        <v>32.4</v>
      </c>
      <c r="J95" s="4">
        <f>'[9]Sheet1 (2)'!I4</f>
        <v>31</v>
      </c>
      <c r="K95" s="4">
        <f>'[9]Sheet1 (2)'!J4</f>
        <v>30.3</v>
      </c>
      <c r="L95" s="4">
        <f>'[9]Sheet1 (2)'!K4</f>
        <v>29.5</v>
      </c>
      <c r="M95" s="4">
        <f>'[9]Sheet1 (2)'!L4</f>
        <v>29.5</v>
      </c>
      <c r="N95" s="4">
        <f>'[9]Sheet1 (2)'!M4</f>
        <v>29.2</v>
      </c>
      <c r="O95" s="4">
        <f>'[9]Sheet1 (2)'!N4</f>
        <v>30</v>
      </c>
      <c r="P95" s="4">
        <f>'[9]Sheet1 (2)'!O4</f>
        <v>30.7</v>
      </c>
      <c r="Q95" s="4">
        <f>'[9]Sheet1 (2)'!P4</f>
        <v>30.8</v>
      </c>
      <c r="R95" s="4">
        <f>'[9]Sheet1 (2)'!Q4</f>
        <v>30.6</v>
      </c>
      <c r="S95" s="4">
        <f>'[9]Sheet1 (2)'!R4</f>
        <v>31</v>
      </c>
      <c r="T95" s="4">
        <f>'[9]Sheet1 (2)'!S4</f>
        <v>31.6</v>
      </c>
      <c r="U95" s="4">
        <f>'[9]Sheet1 (2)'!T4</f>
        <v>31.7</v>
      </c>
      <c r="V95" s="4">
        <f>'[9]Sheet1 (2)'!U4</f>
        <v>32</v>
      </c>
      <c r="W95" s="4">
        <f>'[9]Sheet1 (2)'!V4</f>
        <v>32.4</v>
      </c>
      <c r="X95" s="4">
        <f>'[9]Sheet1 (2)'!W4</f>
        <v>32.6</v>
      </c>
      <c r="Y95" s="4">
        <f>'[9]Sheet1 (2)'!X4</f>
        <v>33</v>
      </c>
    </row>
    <row r="96" spans="1:42" s="4" customFormat="1" ht="15">
      <c r="D96" s="4">
        <f>'[9]Sheet1 (2)'!C5</f>
        <v>32.299999999999997</v>
      </c>
      <c r="E96" s="4">
        <f>'[9]Sheet1 (2)'!D5</f>
        <v>31.7</v>
      </c>
      <c r="F96" s="4">
        <f>'[9]Sheet1 (2)'!E5</f>
        <v>31</v>
      </c>
      <c r="G96" s="4">
        <f>'[9]Sheet1 (2)'!F5</f>
        <v>30.6</v>
      </c>
      <c r="H96" s="4">
        <f>'[9]Sheet1 (2)'!G5</f>
        <v>30.2</v>
      </c>
      <c r="I96" s="4">
        <f>'[9]Sheet1 (2)'!H5</f>
        <v>30.4</v>
      </c>
      <c r="J96" s="4">
        <f>'[9]Sheet1 (2)'!I5</f>
        <v>29</v>
      </c>
      <c r="K96" s="4">
        <f>'[9]Sheet1 (2)'!J5</f>
        <v>28</v>
      </c>
      <c r="L96" s="4">
        <f>'[9]Sheet1 (2)'!K5</f>
        <v>27.6</v>
      </c>
      <c r="M96" s="4">
        <f>'[9]Sheet1 (2)'!L5</f>
        <v>27.6</v>
      </c>
      <c r="N96" s="4">
        <f>'[9]Sheet1 (2)'!M5</f>
        <v>28.4</v>
      </c>
      <c r="O96" s="4">
        <f>'[9]Sheet1 (2)'!N5</f>
        <v>28.8</v>
      </c>
      <c r="P96" s="4">
        <f>'[9]Sheet1 (2)'!O5</f>
        <v>29.2</v>
      </c>
      <c r="Q96" s="4">
        <f>'[9]Sheet1 (2)'!P5</f>
        <v>30</v>
      </c>
      <c r="R96" s="4">
        <f>'[9]Sheet1 (2)'!Q5</f>
        <v>30.4</v>
      </c>
      <c r="S96" s="4">
        <f>'[9]Sheet1 (2)'!R5</f>
        <v>30.7</v>
      </c>
      <c r="T96" s="4">
        <f>'[9]Sheet1 (2)'!S5</f>
        <v>30.9</v>
      </c>
      <c r="U96" s="4">
        <f>'[9]Sheet1 (2)'!T5</f>
        <v>30</v>
      </c>
      <c r="V96" s="4">
        <f>'[9]Sheet1 (2)'!U5</f>
        <v>30.3</v>
      </c>
      <c r="W96" s="4">
        <f>'[9]Sheet1 (2)'!V5</f>
        <v>30.4</v>
      </c>
      <c r="X96" s="4">
        <f>'[9]Sheet1 (2)'!W5</f>
        <v>30.6</v>
      </c>
      <c r="Y96" s="4">
        <f>'[9]Sheet1 (2)'!X5</f>
        <v>30.5</v>
      </c>
    </row>
    <row r="97" spans="2:25" s="4" customFormat="1" ht="15">
      <c r="D97" s="4">
        <f>'[9]Sheet1 (2)'!C6</f>
        <v>28</v>
      </c>
      <c r="E97" s="4">
        <f>'[9]Sheet1 (2)'!D6</f>
        <v>27.6</v>
      </c>
      <c r="F97" s="4">
        <f>'[9]Sheet1 (2)'!E6</f>
        <v>27.7</v>
      </c>
      <c r="G97" s="4">
        <f>'[9]Sheet1 (2)'!F6</f>
        <v>27.7</v>
      </c>
      <c r="H97" s="4">
        <f>'[9]Sheet1 (2)'!G6</f>
        <v>28</v>
      </c>
      <c r="I97" s="4">
        <f>'[9]Sheet1 (2)'!H6</f>
        <v>27.9</v>
      </c>
      <c r="J97" s="4">
        <f>'[9]Sheet1 (2)'!I6</f>
        <v>26.6</v>
      </c>
      <c r="K97" s="4">
        <f>'[9]Sheet1 (2)'!J6</f>
        <v>26</v>
      </c>
      <c r="L97" s="4">
        <f>'[9]Sheet1 (2)'!K6</f>
        <v>25.1</v>
      </c>
      <c r="M97" s="4">
        <f>'[9]Sheet1 (2)'!L6</f>
        <v>23.9</v>
      </c>
      <c r="N97" s="4">
        <f>'[9]Sheet1 (2)'!M6</f>
        <v>23</v>
      </c>
      <c r="O97" s="4">
        <f>'[9]Sheet1 (2)'!N6</f>
        <v>22.5</v>
      </c>
      <c r="P97" s="4">
        <f>'[9]Sheet1 (2)'!O6</f>
        <v>23.1</v>
      </c>
      <c r="Q97" s="4">
        <f>'[9]Sheet1 (2)'!P6</f>
        <v>23.8</v>
      </c>
      <c r="R97" s="4">
        <f>'[9]Sheet1 (2)'!Q6</f>
        <v>24</v>
      </c>
      <c r="S97" s="4">
        <f>'[9]Sheet1 (2)'!R6</f>
        <v>24.5</v>
      </c>
      <c r="T97" s="4">
        <f>'[9]Sheet1 (2)'!S6</f>
        <v>25.2</v>
      </c>
      <c r="U97" s="4">
        <f>'[9]Sheet1 (2)'!T6</f>
        <v>25.9</v>
      </c>
      <c r="V97" s="4">
        <f>'[9]Sheet1 (2)'!U6</f>
        <v>26</v>
      </c>
      <c r="W97" s="4">
        <f>'[9]Sheet1 (2)'!V6</f>
        <v>25.9</v>
      </c>
      <c r="X97" s="4">
        <f>'[9]Sheet1 (2)'!W6</f>
        <v>26</v>
      </c>
      <c r="Y97" s="4">
        <f>'[9]Sheet1 (2)'!X6</f>
        <v>26.1</v>
      </c>
    </row>
    <row r="98" spans="2:25" s="4" customFormat="1" ht="15">
      <c r="C98" s="4" t="str">
        <f>'[9]Sheet1 (2)'!B7</f>
        <v>group 2</v>
      </c>
      <c r="D98" s="4">
        <f>'[9]Sheet1 (2)'!C7</f>
        <v>33.200000000000003</v>
      </c>
      <c r="E98" s="4">
        <f>'[9]Sheet1 (2)'!D7</f>
        <v>33.4</v>
      </c>
      <c r="F98" s="4">
        <f>'[9]Sheet1 (2)'!E7</f>
        <v>33.299999999999997</v>
      </c>
      <c r="G98" s="4">
        <f>'[9]Sheet1 (2)'!F7</f>
        <v>32.700000000000003</v>
      </c>
      <c r="H98" s="4">
        <f>'[9]Sheet1 (2)'!G7</f>
        <v>32.5</v>
      </c>
      <c r="I98" s="4">
        <f>'[9]Sheet1 (2)'!H7</f>
        <v>32.1</v>
      </c>
      <c r="J98" s="4">
        <f>'[9]Sheet1 (2)'!I7</f>
        <v>32.200000000000003</v>
      </c>
      <c r="K98" s="4">
        <f>'[9]Sheet1 (2)'!J7</f>
        <v>31.1</v>
      </c>
      <c r="L98" s="4">
        <f>'[9]Sheet1 (2)'!K7</f>
        <v>30.5</v>
      </c>
      <c r="M98" s="4">
        <f>'[9]Sheet1 (2)'!L7</f>
        <v>30.1</v>
      </c>
      <c r="N98" s="4">
        <f>'[9]Sheet1 (2)'!M7</f>
        <v>30.7</v>
      </c>
      <c r="O98" s="4">
        <f>'[9]Sheet1 (2)'!N7</f>
        <v>31.4</v>
      </c>
      <c r="P98" s="4">
        <f>'[9]Sheet1 (2)'!O7</f>
        <v>32</v>
      </c>
      <c r="Q98" s="4">
        <f>'[9]Sheet1 (2)'!P7</f>
        <v>32.299999999999997</v>
      </c>
      <c r="R98" s="4">
        <f>'[9]Sheet1 (2)'!Q7</f>
        <v>32.200000000000003</v>
      </c>
      <c r="S98" s="4">
        <f>'[9]Sheet1 (2)'!R7</f>
        <v>32.9</v>
      </c>
      <c r="T98" s="4">
        <f>'[9]Sheet1 (2)'!S7</f>
        <v>33.200000000000003</v>
      </c>
      <c r="U98" s="4">
        <f>'[9]Sheet1 (2)'!T7</f>
        <v>33</v>
      </c>
      <c r="V98" s="4">
        <f>'[9]Sheet1 (2)'!U7</f>
        <v>33.299999999999997</v>
      </c>
      <c r="W98" s="4">
        <f>'[9]Sheet1 (2)'!V7</f>
        <v>33.700000000000003</v>
      </c>
      <c r="X98" s="4">
        <f>'[9]Sheet1 (2)'!W7</f>
        <v>33.5</v>
      </c>
      <c r="Y98" s="4">
        <f>'[9]Sheet1 (2)'!X7</f>
        <v>33.299999999999997</v>
      </c>
    </row>
    <row r="99" spans="2:25" s="4" customFormat="1" ht="15">
      <c r="D99" s="4">
        <f>'[9]Sheet1 (2)'!C8</f>
        <v>34.799999999999997</v>
      </c>
      <c r="E99" s="4">
        <f>'[9]Sheet1 (2)'!D8</f>
        <v>33.799999999999997</v>
      </c>
      <c r="F99" s="4">
        <f>'[9]Sheet1 (2)'!E8</f>
        <v>33.299999999999997</v>
      </c>
      <c r="G99" s="4">
        <f>'[9]Sheet1 (2)'!F8</f>
        <v>33.299999999999997</v>
      </c>
      <c r="H99" s="4">
        <f>'[9]Sheet1 (2)'!G8</f>
        <v>33.299999999999997</v>
      </c>
      <c r="I99" s="4">
        <f>'[9]Sheet1 (2)'!H8</f>
        <v>33.200000000000003</v>
      </c>
      <c r="J99" s="4">
        <f>'[9]Sheet1 (2)'!I8</f>
        <v>32.6</v>
      </c>
      <c r="K99" s="4">
        <f>'[9]Sheet1 (2)'!J8</f>
        <v>31.6</v>
      </c>
      <c r="L99" s="4">
        <f>'[9]Sheet1 (2)'!K8</f>
        <v>30.6</v>
      </c>
      <c r="M99" s="4">
        <f>'[9]Sheet1 (2)'!L8</f>
        <v>29.5</v>
      </c>
      <c r="N99" s="4">
        <f>'[9]Sheet1 (2)'!M8</f>
        <v>30.4</v>
      </c>
      <c r="O99" s="4">
        <f>'[9]Sheet1 (2)'!N8</f>
        <v>30.9</v>
      </c>
      <c r="P99" s="4">
        <f>'[9]Sheet1 (2)'!O8</f>
        <v>31.1</v>
      </c>
      <c r="Q99" s="4">
        <f>'[9]Sheet1 (2)'!P8</f>
        <v>31.7</v>
      </c>
      <c r="R99" s="4">
        <f>'[9]Sheet1 (2)'!Q8</f>
        <v>31.9</v>
      </c>
      <c r="S99" s="4">
        <f>'[9]Sheet1 (2)'!R8</f>
        <v>32.5</v>
      </c>
      <c r="T99" s="4">
        <f>'[9]Sheet1 (2)'!S8</f>
        <v>32.4</v>
      </c>
      <c r="U99" s="4">
        <f>'[9]Sheet1 (2)'!T8</f>
        <v>33.1</v>
      </c>
      <c r="V99" s="4">
        <f>'[9]Sheet1 (2)'!U8</f>
        <v>33</v>
      </c>
      <c r="W99" s="4">
        <f>'[9]Sheet1 (2)'!V8</f>
        <v>33.200000000000003</v>
      </c>
      <c r="X99" s="4">
        <f>'[9]Sheet1 (2)'!W8</f>
        <v>33.200000000000003</v>
      </c>
      <c r="Y99" s="4">
        <f>'[9]Sheet1 (2)'!X8</f>
        <v>33.5</v>
      </c>
    </row>
    <row r="100" spans="2:25" s="4" customFormat="1" ht="15">
      <c r="D100" s="4">
        <f>'[9]Sheet1 (2)'!C9</f>
        <v>33.299999999999997</v>
      </c>
      <c r="E100" s="4">
        <f>'[9]Sheet1 (2)'!D9</f>
        <v>32.700000000000003</v>
      </c>
      <c r="F100" s="4">
        <f>'[9]Sheet1 (2)'!E9</f>
        <v>32.9</v>
      </c>
      <c r="G100" s="4">
        <f>'[9]Sheet1 (2)'!F9</f>
        <v>32.6</v>
      </c>
      <c r="H100" s="4">
        <f>'[9]Sheet1 (2)'!G9</f>
        <v>32.9</v>
      </c>
      <c r="I100" s="4">
        <f>'[9]Sheet1 (2)'!H9</f>
        <v>32.200000000000003</v>
      </c>
      <c r="J100" s="4">
        <f>'[9]Sheet1 (2)'!I9</f>
        <v>31.7</v>
      </c>
      <c r="K100" s="4">
        <f>'[9]Sheet1 (2)'!J9</f>
        <v>31.3</v>
      </c>
      <c r="L100" s="4">
        <f>'[9]Sheet1 (2)'!K9</f>
        <v>31.2</v>
      </c>
      <c r="M100" s="4">
        <f>'[9]Sheet1 (2)'!L9</f>
        <v>31.1</v>
      </c>
      <c r="N100" s="4">
        <f>'[9]Sheet1 (2)'!M9</f>
        <v>31.7</v>
      </c>
      <c r="O100" s="4">
        <f>'[9]Sheet1 (2)'!N9</f>
        <v>31.8</v>
      </c>
      <c r="P100" s="4">
        <f>'[9]Sheet1 (2)'!O9</f>
        <v>31.9</v>
      </c>
      <c r="Q100" s="4">
        <f>'[9]Sheet1 (2)'!P9</f>
        <v>32.4</v>
      </c>
      <c r="R100" s="4">
        <f>'[9]Sheet1 (2)'!Q9</f>
        <v>32.6</v>
      </c>
      <c r="S100" s="4">
        <f>'[9]Sheet1 (2)'!R9</f>
        <v>33.299999999999997</v>
      </c>
      <c r="T100" s="4">
        <f>'[9]Sheet1 (2)'!S9</f>
        <v>33.299999999999997</v>
      </c>
      <c r="U100" s="4">
        <f>'[9]Sheet1 (2)'!T9</f>
        <v>33.5</v>
      </c>
      <c r="V100" s="4">
        <f>'[9]Sheet1 (2)'!U9</f>
        <v>33.200000000000003</v>
      </c>
      <c r="W100" s="4">
        <f>'[9]Sheet1 (2)'!V9</f>
        <v>33.700000000000003</v>
      </c>
      <c r="X100" s="4">
        <f>'[9]Sheet1 (2)'!W9</f>
        <v>33.700000000000003</v>
      </c>
      <c r="Y100" s="4">
        <f>'[9]Sheet1 (2)'!X9</f>
        <v>33.6</v>
      </c>
    </row>
    <row r="101" spans="2:25" s="4" customFormat="1" ht="15">
      <c r="D101" s="4">
        <f>'[9]Sheet1 (2)'!C10</f>
        <v>33.700000000000003</v>
      </c>
      <c r="E101" s="4">
        <f>'[9]Sheet1 (2)'!D10</f>
        <v>32.9</v>
      </c>
      <c r="F101" s="4">
        <f>'[9]Sheet1 (2)'!E10</f>
        <v>32.5</v>
      </c>
      <c r="G101" s="4">
        <f>'[9]Sheet1 (2)'!F10</f>
        <v>31.7</v>
      </c>
      <c r="H101" s="4">
        <f>'[9]Sheet1 (2)'!G10</f>
        <v>31.6</v>
      </c>
      <c r="I101" s="4">
        <f>'[9]Sheet1 (2)'!H10</f>
        <v>31.7</v>
      </c>
      <c r="J101" s="4">
        <f>'[9]Sheet1 (2)'!I10</f>
        <v>31.5</v>
      </c>
      <c r="K101" s="4">
        <f>'[9]Sheet1 (2)'!J10</f>
        <v>31.5</v>
      </c>
      <c r="L101" s="4">
        <f>'[9]Sheet1 (2)'!K10</f>
        <v>30.8</v>
      </c>
      <c r="M101" s="4">
        <f>'[9]Sheet1 (2)'!L10</f>
        <v>30.2</v>
      </c>
      <c r="N101" s="4">
        <f>'[9]Sheet1 (2)'!M10</f>
        <v>31</v>
      </c>
      <c r="O101" s="4">
        <f>'[9]Sheet1 (2)'!N10</f>
        <v>31.1</v>
      </c>
      <c r="P101" s="4">
        <f>'[9]Sheet1 (2)'!O10</f>
        <v>31.3</v>
      </c>
      <c r="Q101" s="4">
        <f>'[9]Sheet1 (2)'!P10</f>
        <v>31.7</v>
      </c>
      <c r="R101" s="4">
        <f>'[9]Sheet1 (2)'!Q10</f>
        <v>31.8</v>
      </c>
      <c r="S101" s="4">
        <f>'[9]Sheet1 (2)'!R10</f>
        <v>32.4</v>
      </c>
      <c r="T101" s="4">
        <f>'[9]Sheet1 (2)'!S10</f>
        <v>33.1</v>
      </c>
      <c r="U101" s="4">
        <f>'[9]Sheet1 (2)'!T10</f>
        <v>33.299999999999997</v>
      </c>
      <c r="V101" s="4">
        <f>'[9]Sheet1 (2)'!U10</f>
        <v>33.299999999999997</v>
      </c>
      <c r="W101" s="4">
        <f>'[9]Sheet1 (2)'!V10</f>
        <v>34.200000000000003</v>
      </c>
      <c r="X101" s="4">
        <f>'[9]Sheet1 (2)'!W10</f>
        <v>34.200000000000003</v>
      </c>
      <c r="Y101" s="4">
        <f>'[9]Sheet1 (2)'!X10</f>
        <v>33.799999999999997</v>
      </c>
    </row>
    <row r="102" spans="2:25" s="4" customFormat="1" ht="15">
      <c r="D102" s="4">
        <f>'[9]Sheet1 (2)'!C11</f>
        <v>35.200000000000003</v>
      </c>
      <c r="E102" s="4">
        <f>'[9]Sheet1 (2)'!D11</f>
        <v>34.4</v>
      </c>
      <c r="F102" s="4">
        <f>'[9]Sheet1 (2)'!E11</f>
        <v>34.700000000000003</v>
      </c>
      <c r="G102" s="4">
        <f>'[9]Sheet1 (2)'!F11</f>
        <v>34.1</v>
      </c>
      <c r="H102" s="4">
        <f>'[9]Sheet1 (2)'!G11</f>
        <v>34.1</v>
      </c>
      <c r="I102" s="4">
        <f>'[9]Sheet1 (2)'!H11</f>
        <v>33.799999999999997</v>
      </c>
      <c r="J102" s="4">
        <f>'[9]Sheet1 (2)'!I11</f>
        <v>33.1</v>
      </c>
      <c r="K102" s="4">
        <f>'[9]Sheet1 (2)'!J11</f>
        <v>32.5</v>
      </c>
      <c r="L102" s="4">
        <f>'[9]Sheet1 (2)'!K11</f>
        <v>32</v>
      </c>
      <c r="M102" s="4">
        <f>'[9]Sheet1 (2)'!L11</f>
        <v>31</v>
      </c>
      <c r="N102" s="4">
        <f>'[9]Sheet1 (2)'!M11</f>
        <v>30.8</v>
      </c>
      <c r="O102" s="4">
        <f>'[9]Sheet1 (2)'!N11</f>
        <v>31.4</v>
      </c>
      <c r="P102" s="4">
        <f>'[9]Sheet1 (2)'!O11</f>
        <v>32.1</v>
      </c>
      <c r="Q102" s="4">
        <f>'[9]Sheet1 (2)'!P11</f>
        <v>32.4</v>
      </c>
      <c r="R102" s="4">
        <f>'[9]Sheet1 (2)'!Q11</f>
        <v>32.9</v>
      </c>
      <c r="S102" s="4">
        <f>'[9]Sheet1 (2)'!R11</f>
        <v>33.299999999999997</v>
      </c>
      <c r="T102" s="4">
        <f>'[9]Sheet1 (2)'!S11</f>
        <v>34</v>
      </c>
      <c r="U102" s="4">
        <f>'[9]Sheet1 (2)'!T11</f>
        <v>33.799999999999997</v>
      </c>
      <c r="V102" s="4">
        <f>'[9]Sheet1 (2)'!U11</f>
        <v>33.5</v>
      </c>
      <c r="W102" s="4">
        <f>'[9]Sheet1 (2)'!V11</f>
        <v>33.299999999999997</v>
      </c>
      <c r="X102" s="4">
        <f>'[9]Sheet1 (2)'!W11</f>
        <v>33.299999999999997</v>
      </c>
      <c r="Y102" s="4">
        <f>'[9]Sheet1 (2)'!X11</f>
        <v>33.4</v>
      </c>
    </row>
    <row r="103" spans="2:25" s="4" customFormat="1" ht="15"/>
    <row r="104" spans="2:25" s="4" customFormat="1" ht="15">
      <c r="B104" s="4" t="str">
        <f>'[9]Sheet1 (2)'!A77</f>
        <v>DSS Nr4a1ko</v>
      </c>
      <c r="C104" s="4" t="s">
        <v>322</v>
      </c>
      <c r="D104" s="4">
        <f>'[9]Sheet1 (2)'!C77</f>
        <v>0</v>
      </c>
      <c r="E104" s="4">
        <f>'[9]Sheet1 (2)'!D77</f>
        <v>1</v>
      </c>
      <c r="F104" s="4">
        <f>'[9]Sheet1 (2)'!E77</f>
        <v>2</v>
      </c>
      <c r="G104" s="4">
        <f>'[9]Sheet1 (2)'!F77</f>
        <v>3</v>
      </c>
      <c r="H104" s="4">
        <f>'[9]Sheet1 (2)'!G77</f>
        <v>4</v>
      </c>
      <c r="I104" s="4">
        <f>'[9]Sheet1 (2)'!H77</f>
        <v>5</v>
      </c>
      <c r="J104" s="4">
        <f>'[9]Sheet1 (2)'!I77</f>
        <v>6</v>
      </c>
      <c r="K104" s="4">
        <f>'[9]Sheet1 (2)'!J77</f>
        <v>7</v>
      </c>
      <c r="L104" s="4">
        <f>'[9]Sheet1 (2)'!K77</f>
        <v>8</v>
      </c>
      <c r="M104" s="4">
        <f>'[9]Sheet1 (2)'!L77</f>
        <v>9</v>
      </c>
      <c r="N104" s="4">
        <f>'[9]Sheet1 (2)'!M77</f>
        <v>10</v>
      </c>
      <c r="O104" s="4">
        <f>'[9]Sheet1 (2)'!N77</f>
        <v>11</v>
      </c>
      <c r="P104" s="4">
        <f>'[9]Sheet1 (2)'!O77</f>
        <v>12</v>
      </c>
      <c r="Q104" s="4">
        <f>'[9]Sheet1 (2)'!P77</f>
        <v>13</v>
      </c>
      <c r="R104" s="4">
        <f>'[9]Sheet1 (2)'!Q77</f>
        <v>14</v>
      </c>
      <c r="S104" s="4">
        <f>'[9]Sheet1 (2)'!R77</f>
        <v>15</v>
      </c>
      <c r="T104" s="4">
        <f>'[9]Sheet1 (2)'!S77</f>
        <v>16</v>
      </c>
      <c r="U104" s="4">
        <f>'[9]Sheet1 (2)'!T77</f>
        <v>17</v>
      </c>
      <c r="V104" s="4">
        <f>'[9]Sheet1 (2)'!U77</f>
        <v>18</v>
      </c>
      <c r="W104" s="4">
        <f>'[9]Sheet1 (2)'!V77</f>
        <v>19</v>
      </c>
      <c r="X104" s="4">
        <f>'[9]Sheet1 (2)'!W77</f>
        <v>20</v>
      </c>
      <c r="Y104" s="4">
        <f>'[9]Sheet1 (2)'!X77</f>
        <v>21</v>
      </c>
    </row>
    <row r="105" spans="2:25" s="4" customFormat="1" ht="15">
      <c r="C105" s="4" t="str">
        <f>'[9]Sheet1 (2)'!B78</f>
        <v>group 1</v>
      </c>
      <c r="D105" s="4">
        <f>'[9]Sheet1 (2)'!C78</f>
        <v>27.7</v>
      </c>
      <c r="E105" s="4">
        <f>'[9]Sheet1 (2)'!D78</f>
        <v>28.4</v>
      </c>
      <c r="F105" s="4">
        <f>'[9]Sheet1 (2)'!E78</f>
        <v>28.7</v>
      </c>
      <c r="G105" s="4">
        <f>'[9]Sheet1 (2)'!F78</f>
        <v>27.9</v>
      </c>
      <c r="H105" s="4">
        <f>'[9]Sheet1 (2)'!G78</f>
        <v>28.5</v>
      </c>
      <c r="I105" s="4">
        <f>'[9]Sheet1 (2)'!H78</f>
        <v>28.6</v>
      </c>
      <c r="J105" s="4">
        <f>'[9]Sheet1 (2)'!I78</f>
        <v>27.3</v>
      </c>
      <c r="K105" s="4">
        <f>'[9]Sheet1 (2)'!J78</f>
        <v>25.8</v>
      </c>
      <c r="L105" s="4">
        <f>'[9]Sheet1 (2)'!K78</f>
        <v>25.3</v>
      </c>
      <c r="M105" s="4">
        <f>'[9]Sheet1 (2)'!L78</f>
        <v>24.2</v>
      </c>
      <c r="N105" s="4">
        <f>'[9]Sheet1 (2)'!M78</f>
        <v>24.6</v>
      </c>
      <c r="O105" s="4">
        <f>'[9]Sheet1 (2)'!N78</f>
        <v>25</v>
      </c>
      <c r="P105" s="4">
        <f>'[9]Sheet1 (2)'!O78</f>
        <v>25.8</v>
      </c>
      <c r="Q105" s="4">
        <f>'[9]Sheet1 (2)'!P78</f>
        <v>26.5</v>
      </c>
      <c r="R105" s="4">
        <f>'[9]Sheet1 (2)'!Q78</f>
        <v>26.5</v>
      </c>
      <c r="S105" s="4">
        <f>'[9]Sheet1 (2)'!R78</f>
        <v>26.8</v>
      </c>
      <c r="T105" s="4">
        <f>'[9]Sheet1 (2)'!S78</f>
        <v>27.7</v>
      </c>
      <c r="U105" s="4">
        <f>'[9]Sheet1 (2)'!T78</f>
        <v>27.1</v>
      </c>
      <c r="V105" s="4">
        <f>'[9]Sheet1 (2)'!U78</f>
        <v>27</v>
      </c>
      <c r="W105" s="4">
        <f>'[9]Sheet1 (2)'!V78</f>
        <v>27</v>
      </c>
      <c r="X105" s="4">
        <f>'[9]Sheet1 (2)'!W78</f>
        <v>27.2</v>
      </c>
      <c r="Y105" s="4">
        <f>'[9]Sheet1 (2)'!X78</f>
        <v>27.3</v>
      </c>
    </row>
    <row r="106" spans="2:25" s="4" customFormat="1" ht="15">
      <c r="D106" s="4">
        <f>'[9]Sheet1 (2)'!C79</f>
        <v>31.4</v>
      </c>
      <c r="E106" s="4">
        <f>'[9]Sheet1 (2)'!D79</f>
        <v>32.1</v>
      </c>
      <c r="F106" s="4">
        <f>'[9]Sheet1 (2)'!E79</f>
        <v>31.8</v>
      </c>
      <c r="G106" s="4">
        <f>'[9]Sheet1 (2)'!F79</f>
        <v>30.9</v>
      </c>
      <c r="H106" s="4">
        <f>'[9]Sheet1 (2)'!G79</f>
        <v>31.3</v>
      </c>
      <c r="I106" s="4">
        <f>'[9]Sheet1 (2)'!H79</f>
        <v>31.3</v>
      </c>
      <c r="J106" s="4">
        <f>'[9]Sheet1 (2)'!I79</f>
        <v>29.8</v>
      </c>
      <c r="K106" s="4">
        <f>'[9]Sheet1 (2)'!J79</f>
        <v>28.5</v>
      </c>
      <c r="L106" s="4">
        <f>'[9]Sheet1 (2)'!K79</f>
        <v>26.8</v>
      </c>
      <c r="M106" s="4">
        <f>'[9]Sheet1 (2)'!L79</f>
        <v>25.5</v>
      </c>
      <c r="N106" s="4">
        <f>'[9]Sheet1 (2)'!M79</f>
        <v>24.5</v>
      </c>
      <c r="O106" s="4">
        <f>'[9]Sheet1 (2)'!N79</f>
        <v>24.7</v>
      </c>
      <c r="P106" s="4">
        <f>'[9]Sheet1 (2)'!O79</f>
        <v>25.8</v>
      </c>
      <c r="Q106" s="4">
        <f>'[9]Sheet1 (2)'!P79</f>
        <v>25.9</v>
      </c>
      <c r="R106" s="4">
        <f>'[9]Sheet1 (2)'!Q79</f>
        <v>25.9</v>
      </c>
      <c r="S106" s="4">
        <f>'[9]Sheet1 (2)'!R79</f>
        <v>26.4</v>
      </c>
      <c r="T106" s="4">
        <f>'[9]Sheet1 (2)'!S79</f>
        <v>26.9</v>
      </c>
      <c r="U106" s="4">
        <f>'[9]Sheet1 (2)'!T79</f>
        <v>27.2</v>
      </c>
      <c r="V106" s="4">
        <f>'[9]Sheet1 (2)'!U79</f>
        <v>27</v>
      </c>
      <c r="W106" s="4">
        <f>'[9]Sheet1 (2)'!V79</f>
        <v>27.1</v>
      </c>
      <c r="X106" s="4">
        <f>'[9]Sheet1 (2)'!W79</f>
        <v>26.7</v>
      </c>
      <c r="Y106" s="4">
        <f>'[9]Sheet1 (2)'!X79</f>
        <v>26.6</v>
      </c>
    </row>
    <row r="107" spans="2:25" s="4" customFormat="1" ht="15">
      <c r="D107" s="4">
        <f>'[9]Sheet1 (2)'!C80</f>
        <v>30.9</v>
      </c>
      <c r="E107" s="4">
        <f>'[9]Sheet1 (2)'!D80</f>
        <v>31.3</v>
      </c>
      <c r="F107" s="4">
        <f>'[9]Sheet1 (2)'!E80</f>
        <v>31.2</v>
      </c>
      <c r="G107" s="4">
        <f>'[9]Sheet1 (2)'!F80</f>
        <v>30.8</v>
      </c>
      <c r="H107" s="4">
        <f>'[9]Sheet1 (2)'!G80</f>
        <v>31.3</v>
      </c>
      <c r="I107" s="4">
        <f>'[9]Sheet1 (2)'!H80</f>
        <v>31.3</v>
      </c>
      <c r="J107" s="4">
        <f>'[9]Sheet1 (2)'!I80</f>
        <v>30.5</v>
      </c>
      <c r="K107" s="4">
        <f>'[9]Sheet1 (2)'!J80</f>
        <v>29.4</v>
      </c>
      <c r="L107" s="4">
        <f>'[9]Sheet1 (2)'!K80</f>
        <v>28.6</v>
      </c>
      <c r="M107" s="4">
        <f>'[9]Sheet1 (2)'!L80</f>
        <v>28.1</v>
      </c>
      <c r="N107" s="4">
        <f>'[9]Sheet1 (2)'!M80</f>
        <v>27.4</v>
      </c>
      <c r="O107" s="4">
        <f>'[9]Sheet1 (2)'!N80</f>
        <v>28</v>
      </c>
      <c r="P107" s="4">
        <f>'[9]Sheet1 (2)'!O80</f>
        <v>28.5</v>
      </c>
      <c r="Q107" s="4">
        <f>'[9]Sheet1 (2)'!P80</f>
        <v>29</v>
      </c>
      <c r="R107" s="4">
        <f>'[9]Sheet1 (2)'!Q80</f>
        <v>28.6</v>
      </c>
      <c r="S107" s="4">
        <f>'[9]Sheet1 (2)'!R80</f>
        <v>28.7</v>
      </c>
      <c r="T107" s="4">
        <f>'[9]Sheet1 (2)'!S80</f>
        <v>28.9</v>
      </c>
      <c r="U107" s="4">
        <f>'[9]Sheet1 (2)'!T80</f>
        <v>28.6</v>
      </c>
      <c r="V107" s="4">
        <f>'[9]Sheet1 (2)'!U80</f>
        <v>28.5</v>
      </c>
      <c r="W107" s="4">
        <f>'[9]Sheet1 (2)'!V80</f>
        <v>28.5</v>
      </c>
      <c r="X107" s="4">
        <f>'[9]Sheet1 (2)'!W80</f>
        <v>28.6</v>
      </c>
      <c r="Y107" s="4">
        <f>'[9]Sheet1 (2)'!X80</f>
        <v>28.2</v>
      </c>
    </row>
    <row r="108" spans="2:25" s="4" customFormat="1" ht="15">
      <c r="D108" s="4">
        <f>'[9]Sheet1 (2)'!C81</f>
        <v>29.3</v>
      </c>
      <c r="E108" s="4">
        <f>'[9]Sheet1 (2)'!D81</f>
        <v>29.8</v>
      </c>
      <c r="F108" s="4">
        <f>'[9]Sheet1 (2)'!E81</f>
        <v>29.7</v>
      </c>
      <c r="G108" s="4">
        <f>'[9]Sheet1 (2)'!F81</f>
        <v>29.5</v>
      </c>
      <c r="H108" s="4">
        <f>'[9]Sheet1 (2)'!G81</f>
        <v>29.5</v>
      </c>
      <c r="I108" s="4">
        <f>'[9]Sheet1 (2)'!H81</f>
        <v>29.4</v>
      </c>
      <c r="J108" s="4">
        <f>'[9]Sheet1 (2)'!I81</f>
        <v>28.3</v>
      </c>
      <c r="K108" s="4">
        <f>'[9]Sheet1 (2)'!J81</f>
        <v>26.7</v>
      </c>
      <c r="L108" s="4">
        <f>'[9]Sheet1 (2)'!K81</f>
        <v>25.5</v>
      </c>
      <c r="M108" s="4">
        <f>'[9]Sheet1 (2)'!L81</f>
        <v>24.2</v>
      </c>
      <c r="N108" s="4">
        <f>'[9]Sheet1 (2)'!M81</f>
        <v>23.4</v>
      </c>
      <c r="O108" s="4">
        <f>'[9]Sheet1 (2)'!N81</f>
        <v>24.5</v>
      </c>
      <c r="P108" s="4">
        <f>'[9]Sheet1 (2)'!O81</f>
        <v>25.1</v>
      </c>
      <c r="Q108" s="4">
        <f>'[9]Sheet1 (2)'!P81</f>
        <v>25.6</v>
      </c>
      <c r="R108" s="4">
        <f>'[9]Sheet1 (2)'!Q81</f>
        <v>25.9</v>
      </c>
      <c r="S108" s="4">
        <f>'[9]Sheet1 (2)'!R81</f>
        <v>26</v>
      </c>
      <c r="T108" s="4">
        <f>'[9]Sheet1 (2)'!S81</f>
        <v>25.8</v>
      </c>
      <c r="U108" s="4">
        <f>'[9]Sheet1 (2)'!T81</f>
        <v>26</v>
      </c>
      <c r="V108" s="4">
        <f>'[9]Sheet1 (2)'!U81</f>
        <v>26.2</v>
      </c>
      <c r="W108" s="4">
        <f>'[9]Sheet1 (2)'!V81</f>
        <v>26</v>
      </c>
      <c r="X108" s="4">
        <f>'[9]Sheet1 (2)'!W81</f>
        <v>26.1</v>
      </c>
      <c r="Y108" s="4">
        <f>'[9]Sheet1 (2)'!X81</f>
        <v>25.8</v>
      </c>
    </row>
    <row r="109" spans="2:25" s="4" customFormat="1" ht="15">
      <c r="D109" s="4">
        <f>'[9]Sheet1 (2)'!C82</f>
        <v>29.2</v>
      </c>
      <c r="E109" s="4">
        <f>'[9]Sheet1 (2)'!D82</f>
        <v>29.8</v>
      </c>
      <c r="F109" s="4">
        <f>'[9]Sheet1 (2)'!E82</f>
        <v>30.2</v>
      </c>
      <c r="G109" s="4">
        <f>'[9]Sheet1 (2)'!F82</f>
        <v>29.9</v>
      </c>
      <c r="H109" s="4">
        <f>'[9]Sheet1 (2)'!G82</f>
        <v>29.6</v>
      </c>
      <c r="I109" s="4">
        <f>'[9]Sheet1 (2)'!H82</f>
        <v>29.3</v>
      </c>
      <c r="J109" s="4">
        <f>'[9]Sheet1 (2)'!I82</f>
        <v>28.8</v>
      </c>
      <c r="K109" s="4">
        <f>'[9]Sheet1 (2)'!J82</f>
        <v>27.7</v>
      </c>
      <c r="L109" s="4">
        <f>'[9]Sheet1 (2)'!K82</f>
        <v>27.4</v>
      </c>
      <c r="M109" s="4">
        <f>'[9]Sheet1 (2)'!L82</f>
        <v>26.3</v>
      </c>
      <c r="N109" s="4">
        <f>'[9]Sheet1 (2)'!M82</f>
        <v>25.5</v>
      </c>
      <c r="O109" s="4">
        <f>'[9]Sheet1 (2)'!N82</f>
        <v>25.6</v>
      </c>
      <c r="P109" s="4">
        <f>'[9]Sheet1 (2)'!O82</f>
        <v>26.4</v>
      </c>
      <c r="Q109" s="4">
        <f>'[9]Sheet1 (2)'!P82</f>
        <v>26.5</v>
      </c>
      <c r="R109" s="4">
        <f>'[9]Sheet1 (2)'!Q82</f>
        <v>26.5</v>
      </c>
      <c r="S109" s="4">
        <f>'[9]Sheet1 (2)'!R82</f>
        <v>27.1</v>
      </c>
      <c r="T109" s="4">
        <f>'[9]Sheet1 (2)'!S82</f>
        <v>27.5</v>
      </c>
      <c r="U109" s="4">
        <f>'[9]Sheet1 (2)'!T82</f>
        <v>27.2</v>
      </c>
      <c r="V109" s="4">
        <f>'[9]Sheet1 (2)'!U82</f>
        <v>27.3</v>
      </c>
      <c r="W109" s="4">
        <f>'[9]Sheet1 (2)'!V82</f>
        <v>27.2</v>
      </c>
      <c r="X109" s="4">
        <f>'[9]Sheet1 (2)'!W82</f>
        <v>27</v>
      </c>
      <c r="Y109" s="4">
        <f>'[9]Sheet1 (2)'!X82</f>
        <v>26.9</v>
      </c>
    </row>
    <row r="110" spans="2:25" s="4" customFormat="1" ht="15">
      <c r="C110" s="4" t="str">
        <f>'[9]Sheet1 (2)'!B83</f>
        <v>group 2</v>
      </c>
      <c r="D110" s="4">
        <f>'[9]Sheet1 (2)'!C83</f>
        <v>37.9</v>
      </c>
      <c r="E110" s="4">
        <f>'[9]Sheet1 (2)'!D83</f>
        <v>38.1</v>
      </c>
      <c r="F110" s="4">
        <f>'[9]Sheet1 (2)'!E83</f>
        <v>38.6</v>
      </c>
      <c r="G110" s="4">
        <f>'[9]Sheet1 (2)'!F83</f>
        <v>38</v>
      </c>
      <c r="H110" s="4">
        <f>'[9]Sheet1 (2)'!G83</f>
        <v>38</v>
      </c>
      <c r="I110" s="4">
        <f>'[9]Sheet1 (2)'!H83</f>
        <v>37.5</v>
      </c>
      <c r="J110" s="4">
        <f>'[9]Sheet1 (2)'!I83</f>
        <v>37.6</v>
      </c>
      <c r="K110" s="4">
        <f>'[9]Sheet1 (2)'!J83</f>
        <v>35.4</v>
      </c>
      <c r="L110" s="4">
        <f>'[9]Sheet1 (2)'!K83</f>
        <v>33.200000000000003</v>
      </c>
      <c r="M110" s="4">
        <f>'[9]Sheet1 (2)'!L83</f>
        <v>33.200000000000003</v>
      </c>
      <c r="N110" s="4">
        <f>'[9]Sheet1 (2)'!M83</f>
        <v>33.9</v>
      </c>
      <c r="O110" s="4">
        <f>'[9]Sheet1 (2)'!N83</f>
        <v>34.1</v>
      </c>
      <c r="P110" s="4">
        <f>'[9]Sheet1 (2)'!O83</f>
        <v>34.4</v>
      </c>
      <c r="Q110" s="4">
        <f>'[9]Sheet1 (2)'!P83</f>
        <v>34.4</v>
      </c>
      <c r="R110" s="4">
        <f>'[9]Sheet1 (2)'!Q83</f>
        <v>35.299999999999997</v>
      </c>
      <c r="S110" s="4">
        <f>'[9]Sheet1 (2)'!R83</f>
        <v>34.9</v>
      </c>
      <c r="T110" s="4">
        <f>'[9]Sheet1 (2)'!S83</f>
        <v>35</v>
      </c>
      <c r="U110" s="4">
        <f>'[9]Sheet1 (2)'!T83</f>
        <v>35</v>
      </c>
      <c r="V110" s="4">
        <f>'[9]Sheet1 (2)'!U83</f>
        <v>34.799999999999997</v>
      </c>
      <c r="W110" s="4">
        <f>'[9]Sheet1 (2)'!V83</f>
        <v>35</v>
      </c>
      <c r="X110" s="4">
        <f>'[9]Sheet1 (2)'!W83</f>
        <v>34.200000000000003</v>
      </c>
      <c r="Y110" s="4">
        <f>'[9]Sheet1 (2)'!X83</f>
        <v>34.4</v>
      </c>
    </row>
    <row r="111" spans="2:25" s="4" customFormat="1" ht="15">
      <c r="D111" s="4">
        <f>'[9]Sheet1 (2)'!C84</f>
        <v>35.5</v>
      </c>
      <c r="E111" s="4">
        <f>'[9]Sheet1 (2)'!D84</f>
        <v>35.6</v>
      </c>
      <c r="F111" s="4">
        <f>'[9]Sheet1 (2)'!E84</f>
        <v>36.1</v>
      </c>
      <c r="G111" s="4">
        <f>'[9]Sheet1 (2)'!F84</f>
        <v>35.200000000000003</v>
      </c>
      <c r="H111" s="4">
        <f>'[9]Sheet1 (2)'!G84</f>
        <v>35.1</v>
      </c>
      <c r="I111" s="4">
        <f>'[9]Sheet1 (2)'!H84</f>
        <v>34.700000000000003</v>
      </c>
      <c r="J111" s="4">
        <f>'[9]Sheet1 (2)'!I84</f>
        <v>34.799999999999997</v>
      </c>
      <c r="K111" s="4">
        <f>'[9]Sheet1 (2)'!J84</f>
        <v>33.799999999999997</v>
      </c>
      <c r="L111" s="4">
        <f>'[9]Sheet1 (2)'!K84</f>
        <v>30.8</v>
      </c>
      <c r="M111" s="4">
        <f>'[9]Sheet1 (2)'!L84</f>
        <v>31.8</v>
      </c>
      <c r="N111" s="4">
        <f>'[9]Sheet1 (2)'!M84</f>
        <v>32.200000000000003</v>
      </c>
      <c r="O111" s="4">
        <f>'[9]Sheet1 (2)'!N84</f>
        <v>32.5</v>
      </c>
      <c r="P111" s="4">
        <f>'[9]Sheet1 (2)'!O84</f>
        <v>32.9</v>
      </c>
      <c r="Q111" s="4">
        <f>'[9]Sheet1 (2)'!P84</f>
        <v>33.700000000000003</v>
      </c>
      <c r="R111" s="4">
        <f>'[9]Sheet1 (2)'!Q84</f>
        <v>34.299999999999997</v>
      </c>
      <c r="S111" s="4">
        <f>'[9]Sheet1 (2)'!R84</f>
        <v>34</v>
      </c>
      <c r="T111" s="4">
        <f>'[9]Sheet1 (2)'!S84</f>
        <v>34.299999999999997</v>
      </c>
      <c r="U111" s="4">
        <f>'[9]Sheet1 (2)'!T84</f>
        <v>35.200000000000003</v>
      </c>
      <c r="V111" s="4">
        <f>'[9]Sheet1 (2)'!U84</f>
        <v>35.200000000000003</v>
      </c>
      <c r="W111" s="4">
        <f>'[9]Sheet1 (2)'!V84</f>
        <v>34.9</v>
      </c>
      <c r="X111" s="4">
        <f>'[9]Sheet1 (2)'!W84</f>
        <v>35</v>
      </c>
      <c r="Y111" s="4">
        <f>'[9]Sheet1 (2)'!X84</f>
        <v>34.9</v>
      </c>
    </row>
    <row r="112" spans="2:25" s="4" customFormat="1" ht="15">
      <c r="D112" s="4">
        <f>'[9]Sheet1 (2)'!C85</f>
        <v>40.4</v>
      </c>
      <c r="E112" s="4">
        <f>'[9]Sheet1 (2)'!D85</f>
        <v>40.299999999999997</v>
      </c>
      <c r="F112" s="4">
        <f>'[9]Sheet1 (2)'!E85</f>
        <v>39.9</v>
      </c>
      <c r="G112" s="4">
        <f>'[9]Sheet1 (2)'!F85</f>
        <v>39</v>
      </c>
      <c r="H112" s="4">
        <f>'[9]Sheet1 (2)'!G85</f>
        <v>39</v>
      </c>
      <c r="I112" s="4">
        <f>'[9]Sheet1 (2)'!H85</f>
        <v>38.1</v>
      </c>
      <c r="J112" s="4">
        <f>'[9]Sheet1 (2)'!I85</f>
        <v>38</v>
      </c>
      <c r="K112" s="4">
        <f>'[9]Sheet1 (2)'!J85</f>
        <v>37</v>
      </c>
      <c r="L112" s="4">
        <f>'[9]Sheet1 (2)'!K85</f>
        <v>34.299999999999997</v>
      </c>
      <c r="M112" s="4">
        <f>'[9]Sheet1 (2)'!L85</f>
        <v>35.6</v>
      </c>
      <c r="N112" s="4">
        <f>'[9]Sheet1 (2)'!M85</f>
        <v>36.1</v>
      </c>
      <c r="O112" s="4">
        <f>'[9]Sheet1 (2)'!N85</f>
        <v>36.4</v>
      </c>
      <c r="P112" s="4">
        <f>'[9]Sheet1 (2)'!O85</f>
        <v>36.6</v>
      </c>
      <c r="Q112" s="4">
        <f>'[9]Sheet1 (2)'!P85</f>
        <v>37</v>
      </c>
      <c r="R112" s="4">
        <f>'[9]Sheet1 (2)'!Q85</f>
        <v>37.700000000000003</v>
      </c>
      <c r="S112" s="4">
        <f>'[9]Sheet1 (2)'!R85</f>
        <v>37.4</v>
      </c>
      <c r="T112" s="4">
        <f>'[9]Sheet1 (2)'!S85</f>
        <v>37.5</v>
      </c>
      <c r="U112" s="4">
        <f>'[9]Sheet1 (2)'!T85</f>
        <v>37.799999999999997</v>
      </c>
      <c r="V112" s="4">
        <f>'[9]Sheet1 (2)'!U85</f>
        <v>38.1</v>
      </c>
      <c r="W112" s="4">
        <f>'[9]Sheet1 (2)'!V85</f>
        <v>38.200000000000003</v>
      </c>
      <c r="X112" s="4">
        <f>'[9]Sheet1 (2)'!W85</f>
        <v>38.299999999999997</v>
      </c>
      <c r="Y112" s="4">
        <f>'[9]Sheet1 (2)'!X85</f>
        <v>38.4</v>
      </c>
    </row>
    <row r="113" spans="1:27" s="4" customFormat="1" ht="15">
      <c r="D113" s="4">
        <f>'[9]Sheet1 (2)'!C86</f>
        <v>37.4</v>
      </c>
      <c r="E113" s="4">
        <f>'[9]Sheet1 (2)'!D86</f>
        <v>37.9</v>
      </c>
      <c r="F113" s="4">
        <f>'[9]Sheet1 (2)'!E86</f>
        <v>37.799999999999997</v>
      </c>
      <c r="G113" s="4">
        <f>'[9]Sheet1 (2)'!F86</f>
        <v>37.700000000000003</v>
      </c>
      <c r="H113" s="4">
        <f>'[9]Sheet1 (2)'!G86</f>
        <v>37.9</v>
      </c>
      <c r="I113" s="4">
        <f>'[9]Sheet1 (2)'!H86</f>
        <v>37</v>
      </c>
      <c r="J113" s="4">
        <f>'[9]Sheet1 (2)'!I86</f>
        <v>37.5</v>
      </c>
      <c r="K113" s="4">
        <f>'[9]Sheet1 (2)'!J86</f>
        <v>35.799999999999997</v>
      </c>
      <c r="L113" s="4">
        <f>'[9]Sheet1 (2)'!K86</f>
        <v>32.9</v>
      </c>
      <c r="M113" s="4">
        <f>'[9]Sheet1 (2)'!L86</f>
        <v>34.5</v>
      </c>
      <c r="N113" s="4">
        <f>'[9]Sheet1 (2)'!M86</f>
        <v>35.4</v>
      </c>
      <c r="O113" s="4">
        <f>'[9]Sheet1 (2)'!N86</f>
        <v>36.1</v>
      </c>
      <c r="P113" s="4">
        <f>'[9]Sheet1 (2)'!O86</f>
        <v>35.6</v>
      </c>
      <c r="Q113" s="4">
        <f>'[9]Sheet1 (2)'!P86</f>
        <v>36.299999999999997</v>
      </c>
      <c r="R113" s="4">
        <f>'[9]Sheet1 (2)'!Q86</f>
        <v>36.799999999999997</v>
      </c>
      <c r="S113" s="4">
        <f>'[9]Sheet1 (2)'!R86</f>
        <v>36.700000000000003</v>
      </c>
      <c r="T113" s="4">
        <f>'[9]Sheet1 (2)'!S86</f>
        <v>36.5</v>
      </c>
      <c r="U113" s="4">
        <f>'[9]Sheet1 (2)'!T86</f>
        <v>37.700000000000003</v>
      </c>
      <c r="V113" s="4">
        <f>'[9]Sheet1 (2)'!U86</f>
        <v>37.4</v>
      </c>
      <c r="W113" s="4">
        <f>'[9]Sheet1 (2)'!V86</f>
        <v>38.1</v>
      </c>
      <c r="X113" s="4">
        <f>'[9]Sheet1 (2)'!W86</f>
        <v>38</v>
      </c>
      <c r="Y113" s="4">
        <f>'[9]Sheet1 (2)'!X86</f>
        <v>38.5</v>
      </c>
    </row>
    <row r="114" spans="1:27" s="4" customFormat="1" ht="15">
      <c r="D114" s="4">
        <f>'[9]Sheet1 (2)'!C87</f>
        <v>42</v>
      </c>
      <c r="E114" s="4">
        <f>'[9]Sheet1 (2)'!D87</f>
        <v>41.3</v>
      </c>
      <c r="F114" s="4">
        <f>'[9]Sheet1 (2)'!E87</f>
        <v>41.3</v>
      </c>
      <c r="G114" s="4">
        <f>'[9]Sheet1 (2)'!F87</f>
        <v>40.9</v>
      </c>
      <c r="H114" s="4">
        <f>'[9]Sheet1 (2)'!G87</f>
        <v>41.1</v>
      </c>
      <c r="I114" s="4">
        <f>'[9]Sheet1 (2)'!H87</f>
        <v>40.1</v>
      </c>
      <c r="J114" s="4">
        <f>'[9]Sheet1 (2)'!I87</f>
        <v>40.5</v>
      </c>
      <c r="K114" s="4">
        <f>'[9]Sheet1 (2)'!J87</f>
        <v>39.200000000000003</v>
      </c>
      <c r="L114" s="4">
        <f>'[9]Sheet1 (2)'!K87</f>
        <v>36.4</v>
      </c>
      <c r="M114" s="4">
        <f>'[9]Sheet1 (2)'!L87</f>
        <v>37.299999999999997</v>
      </c>
      <c r="N114" s="4">
        <f>'[9]Sheet1 (2)'!M87</f>
        <v>38.299999999999997</v>
      </c>
      <c r="O114" s="4">
        <f>'[9]Sheet1 (2)'!N87</f>
        <v>38.200000000000003</v>
      </c>
      <c r="P114" s="4">
        <f>'[9]Sheet1 (2)'!O87</f>
        <v>38.4</v>
      </c>
      <c r="Q114" s="4">
        <f>'[9]Sheet1 (2)'!P87</f>
        <v>38.9</v>
      </c>
      <c r="R114" s="4">
        <f>'[9]Sheet1 (2)'!Q87</f>
        <v>39</v>
      </c>
      <c r="S114" s="4">
        <f>'[9]Sheet1 (2)'!R87</f>
        <v>39</v>
      </c>
      <c r="T114" s="4">
        <f>'[9]Sheet1 (2)'!S87</f>
        <v>38.9</v>
      </c>
      <c r="U114" s="4">
        <f>'[9]Sheet1 (2)'!T87</f>
        <v>39.799999999999997</v>
      </c>
      <c r="V114" s="4">
        <f>'[9]Sheet1 (2)'!U87</f>
        <v>39.9</v>
      </c>
      <c r="W114" s="4">
        <f>'[9]Sheet1 (2)'!V87</f>
        <v>40</v>
      </c>
      <c r="X114" s="4">
        <f>'[9]Sheet1 (2)'!W87</f>
        <v>40.1</v>
      </c>
      <c r="Y114" s="4">
        <f>'[9]Sheet1 (2)'!X87</f>
        <v>40.4</v>
      </c>
    </row>
    <row r="115" spans="1:27" s="4" customFormat="1" ht="15"/>
    <row r="116" spans="1:27" s="4" customFormat="1" ht="15">
      <c r="A116" s="1" t="s">
        <v>63</v>
      </c>
      <c r="B116" s="4" t="s">
        <v>310</v>
      </c>
    </row>
    <row r="117" spans="1:27" s="4" customFormat="1" ht="15">
      <c r="C117" s="4" t="s">
        <v>329</v>
      </c>
      <c r="R117" s="4" t="s">
        <v>95</v>
      </c>
    </row>
    <row r="118" spans="1:27" s="4" customFormat="1" ht="15">
      <c r="B118" s="4" t="s">
        <v>78</v>
      </c>
      <c r="C118" s="4">
        <v>5.8</v>
      </c>
      <c r="D118" s="4">
        <v>5.5</v>
      </c>
      <c r="E118" s="4">
        <v>5.2</v>
      </c>
      <c r="F118" s="4">
        <v>5.4</v>
      </c>
      <c r="G118" s="4">
        <v>5.5</v>
      </c>
      <c r="H118" s="4">
        <v>5.2</v>
      </c>
      <c r="I118" s="4">
        <v>5.5</v>
      </c>
      <c r="J118" s="4">
        <v>5.9</v>
      </c>
      <c r="K118" s="4">
        <v>5.9</v>
      </c>
      <c r="L118" s="4">
        <v>6.2</v>
      </c>
      <c r="M118" s="4">
        <v>6</v>
      </c>
      <c r="N118" s="4">
        <v>5.9</v>
      </c>
      <c r="O118" s="4">
        <v>5.8</v>
      </c>
      <c r="P118" s="4">
        <v>5.6</v>
      </c>
      <c r="R118" s="4">
        <v>6.1</v>
      </c>
      <c r="S118" s="4">
        <v>5.4</v>
      </c>
      <c r="T118" s="4">
        <v>5.4</v>
      </c>
      <c r="U118" s="4">
        <v>5.0999999999999996</v>
      </c>
      <c r="V118" s="4">
        <v>5.8</v>
      </c>
      <c r="W118" s="4">
        <v>6</v>
      </c>
      <c r="X118" s="4">
        <v>5.3</v>
      </c>
      <c r="Y118" s="4">
        <v>6</v>
      </c>
      <c r="Z118" s="4">
        <v>5.7</v>
      </c>
    </row>
    <row r="119" spans="1:27" s="4" customFormat="1" ht="15">
      <c r="B119" s="4" t="s">
        <v>330</v>
      </c>
      <c r="C119" s="4">
        <v>7.3</v>
      </c>
      <c r="D119" s="4">
        <v>7.8</v>
      </c>
      <c r="E119" s="4">
        <v>8</v>
      </c>
      <c r="F119" s="4">
        <v>8.4</v>
      </c>
      <c r="G119" s="4">
        <v>8.1999999999999993</v>
      </c>
      <c r="H119" s="4">
        <v>7.7</v>
      </c>
      <c r="I119" s="4">
        <v>7.2</v>
      </c>
      <c r="J119" s="4">
        <v>7.9</v>
      </c>
      <c r="K119" s="4">
        <v>8.6</v>
      </c>
      <c r="L119" s="4">
        <v>8.6999999999999993</v>
      </c>
      <c r="R119" s="4">
        <v>5.8</v>
      </c>
      <c r="S119" s="4">
        <v>5.8</v>
      </c>
      <c r="T119" s="4">
        <v>7</v>
      </c>
      <c r="U119" s="4">
        <v>6.7</v>
      </c>
      <c r="V119" s="4">
        <v>6.2</v>
      </c>
      <c r="W119" s="4">
        <v>7.4</v>
      </c>
      <c r="X119" s="4">
        <v>8.5</v>
      </c>
      <c r="Y119" s="4">
        <v>8</v>
      </c>
      <c r="Z119" s="4">
        <v>7.4</v>
      </c>
      <c r="AA119" s="4">
        <v>6.8</v>
      </c>
    </row>
    <row r="120" spans="1:27" s="4" customFormat="1" ht="15"/>
    <row r="121" spans="1:27" s="4" customFormat="1" ht="15">
      <c r="B121" s="4" t="s">
        <v>331</v>
      </c>
      <c r="C121" s="4" t="s">
        <v>329</v>
      </c>
      <c r="R121" s="4" t="s">
        <v>95</v>
      </c>
    </row>
    <row r="122" spans="1:27" s="4" customFormat="1" ht="15">
      <c r="B122" s="4" t="s">
        <v>78</v>
      </c>
      <c r="C122" s="4">
        <v>1</v>
      </c>
      <c r="D122" s="4">
        <v>1</v>
      </c>
      <c r="E122" s="4">
        <v>1</v>
      </c>
      <c r="F122" s="4">
        <v>1</v>
      </c>
      <c r="G122" s="4">
        <v>0</v>
      </c>
      <c r="H122" s="4">
        <v>1</v>
      </c>
      <c r="I122" s="4">
        <v>1</v>
      </c>
      <c r="J122" s="4">
        <v>2</v>
      </c>
      <c r="K122" s="4">
        <v>1</v>
      </c>
      <c r="L122" s="4">
        <v>1</v>
      </c>
      <c r="M122" s="4">
        <v>1</v>
      </c>
      <c r="N122" s="4">
        <v>1</v>
      </c>
      <c r="O122" s="4">
        <v>2</v>
      </c>
      <c r="P122" s="4">
        <v>2</v>
      </c>
      <c r="R122" s="4">
        <v>1</v>
      </c>
      <c r="S122" s="4">
        <v>2</v>
      </c>
      <c r="T122" s="4">
        <v>2</v>
      </c>
      <c r="U122" s="4">
        <v>2</v>
      </c>
      <c r="V122" s="4">
        <v>2</v>
      </c>
      <c r="W122" s="4">
        <v>2</v>
      </c>
      <c r="X122" s="4">
        <v>1</v>
      </c>
      <c r="Y122" s="4">
        <v>3</v>
      </c>
      <c r="Z122" s="4">
        <v>2</v>
      </c>
    </row>
    <row r="123" spans="1:27" s="4" customFormat="1" ht="15">
      <c r="B123" s="4" t="s">
        <v>330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</row>
    <row r="124" spans="1:27" s="4" customFormat="1" ht="15"/>
    <row r="125" spans="1:27" s="4" customFormat="1" ht="15">
      <c r="A125" s="1" t="s">
        <v>64</v>
      </c>
      <c r="C125" s="4" t="s">
        <v>346</v>
      </c>
      <c r="D125" s="4" t="s">
        <v>347</v>
      </c>
      <c r="E125" s="4" t="s">
        <v>348</v>
      </c>
      <c r="F125" s="4" t="s">
        <v>349</v>
      </c>
    </row>
    <row r="126" spans="1:27" s="4" customFormat="1" ht="15">
      <c r="B126" s="4" t="s">
        <v>350</v>
      </c>
      <c r="C126" s="4">
        <v>1.839</v>
      </c>
      <c r="D126" s="4">
        <v>21.86</v>
      </c>
      <c r="E126" s="4">
        <v>41.463000000000001</v>
      </c>
      <c r="F126" s="4">
        <v>29.84</v>
      </c>
    </row>
    <row r="127" spans="1:27" s="4" customFormat="1" ht="15">
      <c r="B127" s="4" t="s">
        <v>33</v>
      </c>
      <c r="C127" s="4">
        <v>1.1850000000000001</v>
      </c>
      <c r="D127" s="4">
        <v>6.9589999999999996</v>
      </c>
      <c r="E127" s="4">
        <v>10.843</v>
      </c>
      <c r="F127" s="4">
        <v>63.988</v>
      </c>
    </row>
    <row r="128" spans="1:27" s="4" customFormat="1" ht="15">
      <c r="B128" s="4" t="s">
        <v>35</v>
      </c>
      <c r="C128" s="4">
        <v>1.3009999999999999</v>
      </c>
      <c r="D128" s="4">
        <v>5.26</v>
      </c>
      <c r="E128" s="4">
        <v>5.9720000000000004</v>
      </c>
      <c r="F128" s="4">
        <v>45.790999999999997</v>
      </c>
    </row>
    <row r="129" spans="2:6" s="4" customFormat="1" ht="15">
      <c r="B129" s="4" t="s">
        <v>37</v>
      </c>
      <c r="C129" s="4">
        <v>1.53</v>
      </c>
      <c r="D129" s="4">
        <v>8.4009999999999998</v>
      </c>
      <c r="E129" s="4">
        <v>29.96</v>
      </c>
      <c r="F129" s="4">
        <v>32.664000000000001</v>
      </c>
    </row>
    <row r="130" spans="2:6" s="4" customFormat="1" ht="15">
      <c r="B130" s="4" t="s">
        <v>343</v>
      </c>
      <c r="C130" s="4">
        <v>11.13</v>
      </c>
      <c r="D130" s="4">
        <v>12.5</v>
      </c>
      <c r="E130" s="4">
        <v>10.44</v>
      </c>
      <c r="F130" s="4">
        <v>24.75</v>
      </c>
    </row>
    <row r="131" spans="2:6" s="4" customFormat="1" ht="15">
      <c r="B131" s="4" t="s">
        <v>344</v>
      </c>
      <c r="C131" s="4">
        <v>10.220000000000001</v>
      </c>
      <c r="D131" s="4">
        <v>19.829999999999998</v>
      </c>
      <c r="E131" s="4">
        <v>20.32</v>
      </c>
      <c r="F131" s="4">
        <v>24.93</v>
      </c>
    </row>
    <row r="132" spans="2:6" s="4" customFormat="1" ht="15">
      <c r="B132" s="4" t="s">
        <v>345</v>
      </c>
      <c r="C132" s="4">
        <v>9.43</v>
      </c>
      <c r="D132" s="4">
        <v>16.53</v>
      </c>
      <c r="E132" s="4">
        <v>12.03</v>
      </c>
      <c r="F132" s="4">
        <v>21.76</v>
      </c>
    </row>
    <row r="133" spans="2:6" s="4" customFormat="1" ht="15">
      <c r="B133" s="4" t="s">
        <v>351</v>
      </c>
      <c r="C133" s="4">
        <v>7.8</v>
      </c>
      <c r="D133" s="4">
        <v>12.5</v>
      </c>
      <c r="E133" s="4">
        <v>12.19</v>
      </c>
      <c r="F133" s="4">
        <v>26.71</v>
      </c>
    </row>
    <row r="134" spans="2:6" s="4" customFormat="1" ht="15">
      <c r="B134" s="4" t="s">
        <v>352</v>
      </c>
      <c r="C134" s="4">
        <v>15.82</v>
      </c>
      <c r="D134" s="4">
        <v>22.37</v>
      </c>
      <c r="E134" s="4">
        <v>10.78</v>
      </c>
      <c r="F134" s="4">
        <v>21.04</v>
      </c>
    </row>
    <row r="135" spans="2:6" s="4" customFormat="1" ht="15"/>
    <row r="136" spans="2:6" s="4" customFormat="1" ht="15">
      <c r="B136" s="4" t="s">
        <v>323</v>
      </c>
    </row>
    <row r="137" spans="2:6" s="4" customFormat="1" ht="15">
      <c r="B137" s="4" t="s">
        <v>332</v>
      </c>
      <c r="C137" s="4" t="s">
        <v>300</v>
      </c>
    </row>
    <row r="138" spans="2:6" s="4" customFormat="1" ht="15">
      <c r="B138" s="4">
        <v>25.643000000000001</v>
      </c>
      <c r="C138" s="4">
        <v>23.65</v>
      </c>
    </row>
    <row r="139" spans="2:6" s="4" customFormat="1" ht="15">
      <c r="B139" s="4">
        <v>22.036000000000001</v>
      </c>
      <c r="C139" s="4">
        <v>18.329999999999998</v>
      </c>
    </row>
    <row r="140" spans="2:6" s="4" customFormat="1" ht="15">
      <c r="B140" s="4">
        <v>32.414000000000001</v>
      </c>
      <c r="C140" s="4">
        <v>21.21</v>
      </c>
    </row>
    <row r="141" spans="2:6" s="4" customFormat="1" ht="15">
      <c r="B141" s="4">
        <v>20.353999999999999</v>
      </c>
      <c r="C141" s="4">
        <v>16.21</v>
      </c>
    </row>
    <row r="142" spans="2:6" s="4" customFormat="1" ht="15">
      <c r="B142" s="4">
        <v>15.522</v>
      </c>
      <c r="C142" s="4">
        <v>12.96</v>
      </c>
    </row>
    <row r="143" spans="2:6" s="4" customFormat="1" ht="15"/>
    <row r="144" spans="2:6" s="4" customFormat="1" ht="15"/>
    <row r="145" s="4" customFormat="1" ht="15"/>
    <row r="146" s="4" customFormat="1" ht="15"/>
    <row r="147" s="4" customFormat="1" ht="15"/>
    <row r="148" s="4" customFormat="1" ht="15"/>
    <row r="149" s="4" customFormat="1" ht="15"/>
    <row r="150" s="4" customFormat="1" ht="15"/>
    <row r="151" s="4" customFormat="1" ht="15"/>
    <row r="152" s="4" customFormat="1" ht="15"/>
    <row r="153" s="4" customFormat="1" ht="15"/>
    <row r="154" s="4" customFormat="1" ht="15"/>
    <row r="155" s="4" customFormat="1" ht="15"/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9B834-79F6-43A2-8E66-A1888C198F5A}">
  <dimension ref="A1:G11"/>
  <sheetViews>
    <sheetView workbookViewId="0"/>
  </sheetViews>
  <sheetFormatPr defaultRowHeight="18"/>
  <cols>
    <col min="1" max="1" width="19.4140625" customWidth="1"/>
    <col min="2" max="2" width="12.33203125" customWidth="1"/>
  </cols>
  <sheetData>
    <row r="1" spans="1:7" s="4" customFormat="1" ht="15">
      <c r="A1" s="1" t="s">
        <v>140</v>
      </c>
      <c r="C1" s="4" t="s">
        <v>233</v>
      </c>
      <c r="D1" s="4" t="s">
        <v>234</v>
      </c>
      <c r="E1" s="4" t="s">
        <v>235</v>
      </c>
      <c r="F1" s="4" t="s">
        <v>236</v>
      </c>
      <c r="G1" s="4" t="s">
        <v>237</v>
      </c>
    </row>
    <row r="2" spans="1:7" s="4" customFormat="1" ht="15">
      <c r="B2" s="4" t="s">
        <v>229</v>
      </c>
      <c r="C2" s="4">
        <v>78.900000000000006</v>
      </c>
      <c r="D2" s="4">
        <v>81.099999999999994</v>
      </c>
      <c r="E2" s="4">
        <v>76.5</v>
      </c>
      <c r="F2" s="4">
        <v>72.3</v>
      </c>
      <c r="G2" s="4">
        <v>77.7</v>
      </c>
    </row>
    <row r="3" spans="1:7" s="4" customFormat="1" ht="15">
      <c r="B3" s="4" t="s">
        <v>230</v>
      </c>
      <c r="C3" s="4">
        <v>1.78</v>
      </c>
      <c r="D3" s="4">
        <v>0.34</v>
      </c>
      <c r="E3" s="4">
        <v>2.29</v>
      </c>
      <c r="F3" s="4">
        <v>4.72</v>
      </c>
      <c r="G3" s="4">
        <v>13.1</v>
      </c>
    </row>
    <row r="4" spans="1:7" s="4" customFormat="1" ht="15">
      <c r="B4" s="4" t="s">
        <v>231</v>
      </c>
      <c r="C4" s="4">
        <v>14.8</v>
      </c>
      <c r="D4" s="4">
        <v>14.1</v>
      </c>
      <c r="E4" s="4">
        <v>13</v>
      </c>
      <c r="F4" s="4">
        <v>13.6</v>
      </c>
      <c r="G4" s="4">
        <v>2.2599999999999998</v>
      </c>
    </row>
    <row r="5" spans="1:7" s="4" customFormat="1" ht="15">
      <c r="B5" s="4" t="s">
        <v>232</v>
      </c>
      <c r="C5" s="4">
        <v>4.54</v>
      </c>
      <c r="D5" s="4">
        <v>4.37</v>
      </c>
      <c r="E5" s="4">
        <v>8.1300000000000008</v>
      </c>
      <c r="F5" s="4">
        <v>9.34</v>
      </c>
      <c r="G5" s="4">
        <v>6.93</v>
      </c>
    </row>
    <row r="6" spans="1:7" s="4" customFormat="1" ht="15"/>
    <row r="7" spans="1:7" s="4" customFormat="1" ht="15"/>
    <row r="8" spans="1:7" s="4" customFormat="1" ht="15"/>
    <row r="9" spans="1:7" s="4" customFormat="1" ht="15"/>
    <row r="10" spans="1:7" s="4" customFormat="1" ht="15"/>
    <row r="11" spans="1:7" s="4" customFormat="1" ht="15"/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KI HONDA</dc:creator>
  <cp:lastModifiedBy>MASAKI HONDA</cp:lastModifiedBy>
  <dcterms:created xsi:type="dcterms:W3CDTF">2015-06-05T18:19:34Z</dcterms:created>
  <dcterms:modified xsi:type="dcterms:W3CDTF">2020-02-07T09:41:19Z</dcterms:modified>
</cp:coreProperties>
</file>